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urebardon/Desktop/necker/CMV /article perfusion LMV &amp; MBV/PlosOne/2ème soumission/"/>
    </mc:Choice>
  </mc:AlternateContent>
  <xr:revisionPtr revIDLastSave="0" documentId="13_ncr:1_{ED512040-A67D-0843-B637-5BC3AF4DB091}" xr6:coauthVersionLast="45" xr6:coauthVersionMax="45" xr10:uidLastSave="{00000000-0000-0000-0000-000000000000}"/>
  <bookViews>
    <workbookView xWindow="0" yWindow="460" windowWidth="28800" windowHeight="15940" xr2:uid="{2818A413-F856-734D-9B6A-0B1EA787AF11}"/>
  </bookViews>
  <sheets>
    <sheet name="Feuil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8" i="1" l="1"/>
  <c r="K9" i="1"/>
  <c r="K10" i="1"/>
  <c r="K11" i="1"/>
  <c r="K12" i="1"/>
  <c r="K13" i="1"/>
  <c r="K14" i="1"/>
  <c r="K15" i="1"/>
  <c r="K16" i="1"/>
  <c r="K17" i="1"/>
  <c r="K18" i="1"/>
  <c r="K19" i="1"/>
  <c r="M8" i="1"/>
  <c r="M9" i="1"/>
  <c r="M10" i="1"/>
  <c r="M11" i="1"/>
  <c r="M12" i="1"/>
  <c r="M13" i="1"/>
  <c r="M14" i="1"/>
  <c r="M15" i="1"/>
  <c r="M16" i="1"/>
  <c r="M17" i="1"/>
  <c r="M18" i="1"/>
  <c r="M19" i="1"/>
  <c r="D8" i="1"/>
  <c r="G8" i="1"/>
  <c r="J8" i="1"/>
  <c r="O8" i="1"/>
  <c r="D9" i="1"/>
  <c r="G9" i="1"/>
  <c r="J9" i="1"/>
  <c r="O9" i="1"/>
  <c r="D10" i="1"/>
  <c r="G10" i="1"/>
  <c r="J10" i="1"/>
  <c r="O10" i="1"/>
  <c r="D11" i="1"/>
  <c r="G11" i="1"/>
  <c r="J11" i="1"/>
  <c r="O11" i="1"/>
  <c r="D12" i="1"/>
  <c r="G12" i="1"/>
  <c r="J12" i="1"/>
  <c r="O12" i="1"/>
  <c r="D13" i="1"/>
  <c r="G13" i="1"/>
  <c r="J13" i="1"/>
  <c r="O13" i="1"/>
  <c r="D14" i="1"/>
  <c r="G14" i="1"/>
  <c r="J14" i="1"/>
  <c r="O14" i="1"/>
  <c r="D15" i="1"/>
  <c r="G15" i="1"/>
  <c r="J15" i="1"/>
  <c r="O15" i="1"/>
  <c r="D16" i="1"/>
  <c r="G16" i="1"/>
  <c r="J16" i="1"/>
  <c r="O16" i="1"/>
  <c r="D17" i="1"/>
  <c r="G17" i="1"/>
  <c r="J17" i="1"/>
  <c r="O17" i="1"/>
  <c r="D18" i="1"/>
  <c r="G18" i="1"/>
  <c r="J18" i="1"/>
  <c r="O18" i="1"/>
  <c r="D19" i="1"/>
  <c r="G19" i="1"/>
  <c r="J19" i="1"/>
  <c r="O1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U10" i="1"/>
  <c r="X10" i="1"/>
  <c r="AA10" i="1"/>
  <c r="AD10" i="1"/>
  <c r="AL10" i="1"/>
  <c r="U11" i="1"/>
  <c r="X11" i="1"/>
  <c r="AA11" i="1"/>
  <c r="AD11" i="1"/>
  <c r="AL11" i="1"/>
  <c r="U12" i="1"/>
  <c r="X12" i="1"/>
  <c r="AA12" i="1"/>
  <c r="AD12" i="1"/>
  <c r="AL12" i="1"/>
  <c r="U13" i="1"/>
  <c r="X13" i="1"/>
  <c r="AA13" i="1"/>
  <c r="AD13" i="1"/>
  <c r="AL13" i="1"/>
  <c r="U14" i="1"/>
  <c r="X14" i="1"/>
  <c r="AA14" i="1"/>
  <c r="AD14" i="1"/>
  <c r="AL14" i="1"/>
  <c r="U15" i="1"/>
  <c r="X15" i="1"/>
  <c r="AA15" i="1"/>
  <c r="AD15" i="1"/>
  <c r="AL15" i="1"/>
  <c r="U16" i="1"/>
  <c r="X16" i="1"/>
  <c r="AA16" i="1"/>
  <c r="AD16" i="1"/>
  <c r="AL16" i="1"/>
  <c r="U17" i="1"/>
  <c r="X17" i="1"/>
  <c r="AA17" i="1"/>
  <c r="AD17" i="1"/>
  <c r="AL17" i="1"/>
  <c r="U18" i="1"/>
  <c r="X18" i="1"/>
  <c r="AA18" i="1"/>
  <c r="AD18" i="1"/>
  <c r="AL18" i="1"/>
  <c r="U19" i="1"/>
  <c r="X19" i="1"/>
  <c r="AA19" i="1"/>
  <c r="AD19" i="1"/>
  <c r="AL19" i="1"/>
  <c r="U20" i="1"/>
  <c r="X20" i="1"/>
  <c r="AA20" i="1"/>
  <c r="AD20" i="1"/>
  <c r="AL20" i="1"/>
  <c r="U21" i="1"/>
  <c r="X21" i="1"/>
  <c r="AA21" i="1"/>
  <c r="AD21" i="1"/>
  <c r="AL21" i="1"/>
  <c r="U22" i="1"/>
  <c r="X22" i="1"/>
  <c r="AA22" i="1"/>
  <c r="AD22" i="1"/>
  <c r="AL22" i="1"/>
  <c r="U30" i="1"/>
  <c r="X30" i="1"/>
  <c r="AA30" i="1"/>
  <c r="AD30" i="1"/>
  <c r="AG10" i="1"/>
  <c r="AG30" i="1"/>
  <c r="U31" i="1"/>
  <c r="X31" i="1"/>
  <c r="AA31" i="1"/>
  <c r="AD31" i="1"/>
  <c r="AG11" i="1"/>
  <c r="AG31" i="1"/>
  <c r="U32" i="1"/>
  <c r="X32" i="1"/>
  <c r="AA32" i="1"/>
  <c r="AD32" i="1"/>
  <c r="AG12" i="1"/>
  <c r="AG32" i="1"/>
  <c r="U33" i="1"/>
  <c r="X33" i="1"/>
  <c r="AA33" i="1"/>
  <c r="AD33" i="1"/>
  <c r="AG13" i="1"/>
  <c r="AG33" i="1"/>
  <c r="U34" i="1"/>
  <c r="X34" i="1"/>
  <c r="AA34" i="1"/>
  <c r="AD34" i="1"/>
  <c r="AG14" i="1"/>
  <c r="AG34" i="1"/>
  <c r="U35" i="1"/>
  <c r="X35" i="1"/>
  <c r="AA35" i="1"/>
  <c r="AD35" i="1"/>
  <c r="AG15" i="1"/>
  <c r="AG35" i="1"/>
  <c r="U36" i="1"/>
  <c r="X36" i="1"/>
  <c r="AA36" i="1"/>
  <c r="AD36" i="1"/>
  <c r="AG16" i="1"/>
  <c r="AG36" i="1"/>
  <c r="U37" i="1"/>
  <c r="X37" i="1"/>
  <c r="AA37" i="1"/>
  <c r="AD37" i="1"/>
  <c r="AG17" i="1"/>
  <c r="AG37" i="1"/>
  <c r="U38" i="1"/>
  <c r="X38" i="1"/>
  <c r="AA38" i="1"/>
  <c r="AD38" i="1"/>
  <c r="AG18" i="1"/>
  <c r="AG38" i="1"/>
  <c r="U39" i="1"/>
  <c r="X39" i="1"/>
  <c r="AA39" i="1"/>
  <c r="AD39" i="1"/>
  <c r="AG19" i="1"/>
  <c r="AG39" i="1"/>
  <c r="U40" i="1"/>
  <c r="X40" i="1"/>
  <c r="AA40" i="1"/>
  <c r="AD40" i="1"/>
  <c r="AG20" i="1"/>
  <c r="AG40" i="1"/>
  <c r="U41" i="1"/>
  <c r="X41" i="1"/>
  <c r="AA41" i="1"/>
  <c r="AD41" i="1"/>
  <c r="AG21" i="1"/>
  <c r="AG41" i="1"/>
  <c r="U42" i="1"/>
  <c r="X42" i="1"/>
  <c r="AA42" i="1"/>
  <c r="AD42" i="1"/>
  <c r="AG22" i="1"/>
  <c r="AG42" i="1"/>
  <c r="U6" i="1"/>
  <c r="U26" i="1"/>
  <c r="X6" i="1"/>
  <c r="X26" i="1"/>
  <c r="AA6" i="1"/>
  <c r="AA26" i="1"/>
  <c r="AD6" i="1"/>
  <c r="AD26" i="1"/>
  <c r="AG6" i="1"/>
  <c r="AG26" i="1"/>
  <c r="U7" i="1"/>
  <c r="U27" i="1"/>
  <c r="X7" i="1"/>
  <c r="X27" i="1"/>
  <c r="AA7" i="1"/>
  <c r="AA27" i="1"/>
  <c r="AD7" i="1"/>
  <c r="AD27" i="1"/>
  <c r="AG7" i="1"/>
  <c r="AG27" i="1"/>
  <c r="U8" i="1"/>
  <c r="U28" i="1"/>
  <c r="X8" i="1"/>
  <c r="X28" i="1"/>
  <c r="AA8" i="1"/>
  <c r="AA28" i="1"/>
  <c r="AD8" i="1"/>
  <c r="AD28" i="1"/>
  <c r="AG8" i="1"/>
  <c r="AG28" i="1"/>
  <c r="U9" i="1"/>
  <c r="U29" i="1"/>
  <c r="X9" i="1"/>
  <c r="X29" i="1"/>
  <c r="AA9" i="1"/>
  <c r="AA29" i="1"/>
  <c r="AD9" i="1"/>
  <c r="AD29" i="1"/>
  <c r="AG9" i="1"/>
  <c r="AG29" i="1"/>
  <c r="U5" i="1"/>
  <c r="U25" i="1"/>
  <c r="X5" i="1"/>
  <c r="X25" i="1"/>
  <c r="AA5" i="1"/>
  <c r="AA25" i="1"/>
  <c r="AD5" i="1"/>
  <c r="AD25" i="1"/>
  <c r="AG5" i="1"/>
  <c r="AG25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G28" i="1"/>
  <c r="G29" i="1"/>
  <c r="G30" i="1"/>
  <c r="G31" i="1"/>
  <c r="G32" i="1"/>
  <c r="G33" i="1"/>
  <c r="G34" i="1"/>
  <c r="G35" i="1"/>
  <c r="G36" i="1"/>
  <c r="G37" i="1"/>
  <c r="G38" i="1"/>
  <c r="G39" i="1"/>
  <c r="J28" i="1"/>
  <c r="J29" i="1"/>
  <c r="J30" i="1"/>
  <c r="J31" i="1"/>
  <c r="J32" i="1"/>
  <c r="J33" i="1"/>
  <c r="J34" i="1"/>
  <c r="J35" i="1"/>
  <c r="J36" i="1"/>
  <c r="J37" i="1"/>
  <c r="J38" i="1"/>
  <c r="J39" i="1"/>
  <c r="AJ4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M42" i="1"/>
  <c r="AK42" i="1"/>
  <c r="AI42" i="1"/>
  <c r="AM41" i="1"/>
  <c r="AK41" i="1"/>
  <c r="AI41" i="1"/>
  <c r="AM40" i="1"/>
  <c r="AK40" i="1"/>
  <c r="AI40" i="1"/>
  <c r="AM39" i="1"/>
  <c r="AK39" i="1"/>
  <c r="AI39" i="1"/>
  <c r="AM38" i="1"/>
  <c r="AK38" i="1"/>
  <c r="AI38" i="1"/>
  <c r="AM37" i="1"/>
  <c r="AK37" i="1"/>
  <c r="AI37" i="1"/>
  <c r="AM36" i="1"/>
  <c r="AK36" i="1"/>
  <c r="AI36" i="1"/>
  <c r="AM35" i="1"/>
  <c r="AK35" i="1"/>
  <c r="AI35" i="1"/>
  <c r="AM34" i="1"/>
  <c r="AK34" i="1"/>
  <c r="AI34" i="1"/>
  <c r="AM33" i="1"/>
  <c r="AK33" i="1"/>
  <c r="AI33" i="1"/>
  <c r="AM32" i="1"/>
  <c r="AK32" i="1"/>
  <c r="AI32" i="1"/>
  <c r="AM31" i="1"/>
  <c r="AK31" i="1"/>
  <c r="AI31" i="1"/>
  <c r="AM30" i="1"/>
  <c r="AK30" i="1"/>
  <c r="AI30" i="1"/>
  <c r="AM29" i="1"/>
  <c r="AL29" i="1"/>
  <c r="AK29" i="1"/>
  <c r="AJ29" i="1"/>
  <c r="AI29" i="1"/>
  <c r="AH29" i="1"/>
  <c r="AM28" i="1"/>
  <c r="AL28" i="1"/>
  <c r="AK28" i="1"/>
  <c r="AJ28" i="1"/>
  <c r="AI28" i="1"/>
  <c r="AH28" i="1"/>
  <c r="AM27" i="1"/>
  <c r="AL27" i="1"/>
  <c r="AK27" i="1"/>
  <c r="AJ27" i="1"/>
  <c r="AI27" i="1"/>
  <c r="AH27" i="1"/>
  <c r="AM26" i="1"/>
  <c r="AL26" i="1"/>
  <c r="AK26" i="1"/>
  <c r="AJ26" i="1"/>
  <c r="AI26" i="1"/>
  <c r="AH26" i="1"/>
  <c r="AM25" i="1"/>
  <c r="AL25" i="1"/>
  <c r="AK25" i="1"/>
  <c r="AJ25" i="1"/>
  <c r="AI25" i="1"/>
  <c r="AH25" i="1"/>
  <c r="U24" i="1"/>
  <c r="X24" i="1"/>
  <c r="AA24" i="1"/>
  <c r="AD24" i="1"/>
  <c r="AM24" i="1"/>
  <c r="AL24" i="1"/>
  <c r="AK24" i="1"/>
  <c r="AJ24" i="1"/>
  <c r="AG24" i="1"/>
  <c r="AM22" i="1"/>
  <c r="AK22" i="1"/>
  <c r="AI22" i="1"/>
  <c r="AM21" i="1"/>
  <c r="AK21" i="1"/>
  <c r="AI21" i="1"/>
  <c r="AM20" i="1"/>
  <c r="AK20" i="1"/>
  <c r="AI20" i="1"/>
  <c r="AM19" i="1"/>
  <c r="AK19" i="1"/>
  <c r="AI19" i="1"/>
  <c r="AM18" i="1"/>
  <c r="AK18" i="1"/>
  <c r="AI18" i="1"/>
  <c r="AM17" i="1"/>
  <c r="AK17" i="1"/>
  <c r="AI17" i="1"/>
  <c r="AM16" i="1"/>
  <c r="AK16" i="1"/>
  <c r="AI16" i="1"/>
  <c r="AM15" i="1"/>
  <c r="AK15" i="1"/>
  <c r="AI15" i="1"/>
  <c r="AM14" i="1"/>
  <c r="AK14" i="1"/>
  <c r="AI14" i="1"/>
  <c r="AM13" i="1"/>
  <c r="AK13" i="1"/>
  <c r="AI13" i="1"/>
  <c r="AM12" i="1"/>
  <c r="AK12" i="1"/>
  <c r="AI12" i="1"/>
  <c r="AM11" i="1"/>
  <c r="AK11" i="1"/>
  <c r="AI11" i="1"/>
  <c r="AM10" i="1"/>
  <c r="AK10" i="1"/>
  <c r="AI10" i="1"/>
  <c r="AM9" i="1"/>
  <c r="AL9" i="1"/>
  <c r="AK9" i="1"/>
  <c r="AJ9" i="1"/>
  <c r="AI9" i="1"/>
  <c r="AH9" i="1"/>
  <c r="AM8" i="1"/>
  <c r="AL8" i="1"/>
  <c r="AK8" i="1"/>
  <c r="AJ8" i="1"/>
  <c r="AI8" i="1"/>
  <c r="AH8" i="1"/>
  <c r="AM7" i="1"/>
  <c r="AL7" i="1"/>
  <c r="AK7" i="1"/>
  <c r="AJ7" i="1"/>
  <c r="AI7" i="1"/>
  <c r="AH7" i="1"/>
  <c r="AM6" i="1"/>
  <c r="AL6" i="1"/>
  <c r="AK6" i="1"/>
  <c r="AJ6" i="1"/>
  <c r="AI6" i="1"/>
  <c r="AH6" i="1"/>
  <c r="AM5" i="1"/>
  <c r="AL5" i="1"/>
  <c r="AK5" i="1"/>
  <c r="AJ5" i="1"/>
  <c r="AI5" i="1"/>
  <c r="AH5" i="1"/>
  <c r="U4" i="1"/>
  <c r="X4" i="1"/>
  <c r="AA4" i="1"/>
  <c r="AD4" i="1"/>
  <c r="AM4" i="1"/>
  <c r="AL4" i="1"/>
  <c r="AK4" i="1"/>
  <c r="AG4" i="1"/>
  <c r="D28" i="1"/>
  <c r="D29" i="1"/>
  <c r="D30" i="1"/>
  <c r="D31" i="1"/>
  <c r="D32" i="1"/>
  <c r="D33" i="1"/>
  <c r="D34" i="1"/>
  <c r="D35" i="1"/>
  <c r="D36" i="1"/>
  <c r="D37" i="1"/>
  <c r="D38" i="1"/>
  <c r="D39" i="1"/>
  <c r="M28" i="1"/>
  <c r="M29" i="1"/>
  <c r="M30" i="1"/>
  <c r="M31" i="1"/>
  <c r="M32" i="1"/>
  <c r="M33" i="1"/>
  <c r="M34" i="1"/>
  <c r="M35" i="1"/>
  <c r="M36" i="1"/>
  <c r="M37" i="1"/>
  <c r="M38" i="1"/>
  <c r="M39" i="1"/>
  <c r="K28" i="1"/>
  <c r="K29" i="1"/>
  <c r="K30" i="1"/>
  <c r="K31" i="1"/>
  <c r="K32" i="1"/>
  <c r="K33" i="1"/>
  <c r="K34" i="1"/>
  <c r="K35" i="1"/>
  <c r="K36" i="1"/>
  <c r="K37" i="1"/>
  <c r="K38" i="1"/>
  <c r="K39" i="1"/>
  <c r="O28" i="1"/>
  <c r="O29" i="1"/>
  <c r="O30" i="1"/>
  <c r="O31" i="1"/>
  <c r="O32" i="1"/>
  <c r="O33" i="1"/>
  <c r="O34" i="1"/>
  <c r="O35" i="1"/>
  <c r="O36" i="1"/>
  <c r="O37" i="1"/>
  <c r="O38" i="1"/>
  <c r="O39" i="1"/>
  <c r="P29" i="1"/>
  <c r="P30" i="1"/>
  <c r="P31" i="1"/>
  <c r="P32" i="1"/>
  <c r="P33" i="1"/>
  <c r="P34" i="1"/>
  <c r="P35" i="1"/>
  <c r="P36" i="1"/>
  <c r="P37" i="1"/>
  <c r="P38" i="1"/>
  <c r="P39" i="1"/>
  <c r="P9" i="1"/>
  <c r="P10" i="1"/>
  <c r="P11" i="1"/>
  <c r="P12" i="1"/>
  <c r="P13" i="1"/>
  <c r="P14" i="1"/>
  <c r="P15" i="1"/>
  <c r="P16" i="1"/>
  <c r="P17" i="1"/>
  <c r="P18" i="1"/>
  <c r="P19" i="1"/>
  <c r="N9" i="1"/>
  <c r="N10" i="1"/>
  <c r="N11" i="1"/>
  <c r="N12" i="1"/>
  <c r="N13" i="1"/>
  <c r="N14" i="1"/>
  <c r="N15" i="1"/>
  <c r="N16" i="1"/>
  <c r="N17" i="1"/>
  <c r="N18" i="1"/>
  <c r="N19" i="1"/>
  <c r="L9" i="1"/>
  <c r="L10" i="1"/>
  <c r="L11" i="1"/>
  <c r="L12" i="1"/>
  <c r="L13" i="1"/>
  <c r="L14" i="1"/>
  <c r="L15" i="1"/>
  <c r="L16" i="1"/>
  <c r="L17" i="1"/>
  <c r="L18" i="1"/>
  <c r="L19" i="1"/>
  <c r="P28" i="1"/>
  <c r="P8" i="1"/>
  <c r="N8" i="1"/>
  <c r="L8" i="1"/>
  <c r="D6" i="1"/>
  <c r="D26" i="1"/>
  <c r="G6" i="1"/>
  <c r="G26" i="1"/>
  <c r="J6" i="1"/>
  <c r="J26" i="1"/>
  <c r="D7" i="1"/>
  <c r="D27" i="1"/>
  <c r="G7" i="1"/>
  <c r="G27" i="1"/>
  <c r="J7" i="1"/>
  <c r="J27" i="1"/>
  <c r="D20" i="1"/>
  <c r="D40" i="1"/>
  <c r="G20" i="1"/>
  <c r="G40" i="1"/>
  <c r="J20" i="1"/>
  <c r="J40" i="1"/>
  <c r="D21" i="1"/>
  <c r="D41" i="1"/>
  <c r="G21" i="1"/>
  <c r="G41" i="1"/>
  <c r="J21" i="1"/>
  <c r="J41" i="1"/>
  <c r="D22" i="1"/>
  <c r="D42" i="1"/>
  <c r="G22" i="1"/>
  <c r="G42" i="1"/>
  <c r="J22" i="1"/>
  <c r="J42" i="1"/>
  <c r="D5" i="1"/>
  <c r="D25" i="1"/>
  <c r="G5" i="1"/>
  <c r="G25" i="1"/>
  <c r="J5" i="1"/>
  <c r="J25" i="1"/>
  <c r="P25" i="1"/>
  <c r="P26" i="1"/>
  <c r="P27" i="1"/>
  <c r="P40" i="1"/>
  <c r="P41" i="1"/>
  <c r="P42" i="1"/>
  <c r="D24" i="1"/>
  <c r="G24" i="1"/>
  <c r="J24" i="1"/>
  <c r="P24" i="1"/>
  <c r="O25" i="1"/>
  <c r="O26" i="1"/>
  <c r="O27" i="1"/>
  <c r="O40" i="1"/>
  <c r="O41" i="1"/>
  <c r="O42" i="1"/>
  <c r="O24" i="1"/>
  <c r="N28" i="1"/>
  <c r="N25" i="1"/>
  <c r="N26" i="1"/>
  <c r="N27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24" i="1"/>
  <c r="M25" i="1"/>
  <c r="M26" i="1"/>
  <c r="M27" i="1"/>
  <c r="M40" i="1"/>
  <c r="M41" i="1"/>
  <c r="M42" i="1"/>
  <c r="M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K25" i="1"/>
  <c r="K26" i="1"/>
  <c r="K27" i="1"/>
  <c r="K40" i="1"/>
  <c r="K41" i="1"/>
  <c r="K42" i="1"/>
  <c r="P5" i="1"/>
  <c r="P6" i="1"/>
  <c r="P7" i="1"/>
  <c r="P20" i="1"/>
  <c r="P21" i="1"/>
  <c r="P22" i="1"/>
  <c r="D4" i="1"/>
  <c r="G4" i="1"/>
  <c r="J4" i="1"/>
  <c r="P4" i="1"/>
  <c r="O20" i="1"/>
  <c r="O5" i="1"/>
  <c r="O6" i="1"/>
  <c r="O7" i="1"/>
  <c r="O21" i="1"/>
  <c r="O22" i="1"/>
  <c r="O4" i="1"/>
  <c r="N5" i="1"/>
  <c r="N6" i="1"/>
  <c r="N7" i="1"/>
  <c r="N20" i="1"/>
  <c r="N21" i="1"/>
  <c r="N22" i="1"/>
  <c r="N4" i="1"/>
  <c r="M4" i="1"/>
  <c r="M6" i="1"/>
  <c r="M7" i="1"/>
  <c r="M20" i="1"/>
  <c r="M21" i="1"/>
  <c r="M22" i="1"/>
  <c r="M5" i="1"/>
  <c r="L6" i="1"/>
  <c r="L7" i="1"/>
  <c r="L20" i="1"/>
  <c r="L21" i="1"/>
  <c r="L22" i="1"/>
  <c r="L5" i="1"/>
  <c r="K5" i="1"/>
  <c r="K6" i="1"/>
  <c r="K7" i="1"/>
  <c r="K20" i="1"/>
  <c r="K21" i="1"/>
  <c r="K22" i="1"/>
</calcChain>
</file>

<file path=xl/sharedStrings.xml><?xml version="1.0" encoding="utf-8"?>
<sst xmlns="http://schemas.openxmlformats.org/spreadsheetml/2006/main" count="51" uniqueCount="20">
  <si>
    <t xml:space="preserve">MARIBAVIR </t>
  </si>
  <si>
    <t xml:space="preserve">Placenta 1 </t>
  </si>
  <si>
    <t xml:space="preserve">FTR </t>
  </si>
  <si>
    <t xml:space="preserve">Placenta 2 </t>
  </si>
  <si>
    <t>Placenta 3</t>
  </si>
  <si>
    <t xml:space="preserve">TOTAL (mg/L) </t>
  </si>
  <si>
    <t>FTR +/- SD</t>
  </si>
  <si>
    <t>time (min)</t>
  </si>
  <si>
    <t>FC</t>
  </si>
  <si>
    <t>mean FC</t>
  </si>
  <si>
    <t xml:space="preserve">FC +/-SD </t>
  </si>
  <si>
    <t>MC</t>
  </si>
  <si>
    <t>mean MC</t>
  </si>
  <si>
    <t>Mc +/-SD</t>
  </si>
  <si>
    <t xml:space="preserve">mean FTR </t>
  </si>
  <si>
    <t xml:space="preserve">ANTIPYRINE </t>
  </si>
  <si>
    <t xml:space="preserve">LETERMOVIR </t>
  </si>
  <si>
    <t xml:space="preserve">Placenta 3 </t>
  </si>
  <si>
    <t>Placenta 4</t>
  </si>
  <si>
    <t>Placenta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 * #,##0.00_)\ _€_ ;_ * \(#,##0.00\)\ _€_ ;_ * &quot;-&quot;??_)\ _€_ ;_ @_ "/>
    <numFmt numFmtId="165" formatCode="0.0"/>
  </numFmts>
  <fonts count="1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trike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 (Corps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164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48">
    <xf numFmtId="0" fontId="0" fillId="0" borderId="0" xfId="0"/>
    <xf numFmtId="0" fontId="0" fillId="0" borderId="0" xfId="0" applyFill="1"/>
    <xf numFmtId="2" fontId="0" fillId="0" borderId="0" xfId="0" applyNumberFormat="1"/>
    <xf numFmtId="9" fontId="0" fillId="0" borderId="0" xfId="2" applyFont="1"/>
    <xf numFmtId="9" fontId="0" fillId="0" borderId="0" xfId="0" applyNumberFormat="1"/>
    <xf numFmtId="165" fontId="0" fillId="0" borderId="0" xfId="0" applyNumberFormat="1"/>
    <xf numFmtId="164" fontId="2" fillId="0" borderId="0" xfId="1" applyFont="1" applyFill="1"/>
    <xf numFmtId="0" fontId="0" fillId="0" borderId="0" xfId="0" applyFont="1"/>
    <xf numFmtId="165" fontId="0" fillId="0" borderId="0" xfId="0" applyNumberFormat="1" applyFont="1"/>
    <xf numFmtId="2" fontId="0" fillId="0" borderId="0" xfId="0" applyNumberFormat="1" applyFont="1"/>
    <xf numFmtId="9" fontId="0" fillId="0" borderId="0" xfId="0" applyNumberFormat="1" applyFont="1"/>
    <xf numFmtId="9" fontId="0" fillId="0" borderId="0" xfId="0" applyNumberFormat="1" applyFill="1"/>
    <xf numFmtId="9" fontId="3" fillId="0" borderId="0" xfId="2" applyFont="1" applyFill="1"/>
    <xf numFmtId="2" fontId="0" fillId="0" borderId="0" xfId="2" applyNumberFormat="1" applyFont="1"/>
    <xf numFmtId="165" fontId="0" fillId="0" borderId="0" xfId="2" applyNumberFormat="1" applyFont="1"/>
    <xf numFmtId="9" fontId="2" fillId="0" borderId="0" xfId="2" applyFont="1" applyFill="1"/>
    <xf numFmtId="164" fontId="0" fillId="0" borderId="0" xfId="1" applyFont="1" applyFill="1"/>
    <xf numFmtId="0" fontId="5" fillId="0" borderId="0" xfId="0" applyFont="1"/>
    <xf numFmtId="9" fontId="2" fillId="0" borderId="0" xfId="2" applyFont="1"/>
    <xf numFmtId="165" fontId="2" fillId="0" borderId="0" xfId="2" applyNumberFormat="1" applyFont="1"/>
    <xf numFmtId="9" fontId="0" fillId="0" borderId="0" xfId="2" applyFont="1" applyFill="1"/>
    <xf numFmtId="9" fontId="7" fillId="0" borderId="0" xfId="2" applyFont="1" applyFill="1"/>
    <xf numFmtId="9" fontId="7" fillId="0" borderId="0" xfId="0" applyNumberFormat="1" applyFont="1" applyFill="1"/>
    <xf numFmtId="9" fontId="8" fillId="0" borderId="0" xfId="0" applyNumberFormat="1" applyFont="1" applyFill="1"/>
    <xf numFmtId="0" fontId="8" fillId="0" borderId="0" xfId="0" applyFont="1" applyFill="1"/>
    <xf numFmtId="9" fontId="8" fillId="0" borderId="0" xfId="2" applyFont="1" applyFill="1"/>
    <xf numFmtId="9" fontId="2" fillId="0" borderId="0" xfId="0" applyNumberFormat="1" applyFont="1" applyFill="1"/>
    <xf numFmtId="0" fontId="0" fillId="0" borderId="1" xfId="0" applyFill="1" applyBorder="1"/>
    <xf numFmtId="0" fontId="0" fillId="0" borderId="0" xfId="0" applyFont="1" applyFill="1"/>
    <xf numFmtId="0" fontId="1" fillId="0" borderId="0" xfId="0" applyFont="1" applyFill="1"/>
    <xf numFmtId="0" fontId="3" fillId="0" borderId="0" xfId="0" applyFont="1" applyFill="1"/>
    <xf numFmtId="9" fontId="3" fillId="0" borderId="0" xfId="0" applyNumberFormat="1" applyFont="1" applyFill="1"/>
    <xf numFmtId="9" fontId="0" fillId="0" borderId="0" xfId="0" applyNumberFormat="1" applyFont="1" applyFill="1"/>
    <xf numFmtId="0" fontId="2" fillId="0" borderId="0" xfId="0" applyFont="1" applyFill="1"/>
    <xf numFmtId="9" fontId="1" fillId="0" borderId="0" xfId="0" applyNumberFormat="1" applyFont="1" applyFill="1"/>
    <xf numFmtId="2" fontId="0" fillId="0" borderId="0" xfId="0" applyNumberFormat="1" applyFont="1" applyFill="1"/>
    <xf numFmtId="9" fontId="1" fillId="0" borderId="0" xfId="1" applyNumberFormat="1" applyFont="1" applyFill="1"/>
    <xf numFmtId="164" fontId="2" fillId="0" borderId="0" xfId="1" applyFont="1" applyFill="1" applyAlignment="1">
      <alignment horizontal="right"/>
    </xf>
    <xf numFmtId="2" fontId="0" fillId="0" borderId="0" xfId="0" applyNumberFormat="1" applyFill="1"/>
    <xf numFmtId="9" fontId="4" fillId="0" borderId="0" xfId="2" applyFont="1" applyFill="1"/>
    <xf numFmtId="165" fontId="0" fillId="0" borderId="0" xfId="0" applyNumberFormat="1" applyFill="1"/>
    <xf numFmtId="9" fontId="4" fillId="0" borderId="0" xfId="0" applyNumberFormat="1" applyFont="1" applyFill="1"/>
    <xf numFmtId="164" fontId="4" fillId="0" borderId="0" xfId="1" applyFont="1" applyFill="1"/>
    <xf numFmtId="9" fontId="6" fillId="0" borderId="0" xfId="0" applyNumberFormat="1" applyFont="1" applyFill="1"/>
    <xf numFmtId="0" fontId="0" fillId="0" borderId="0" xfId="0" applyFill="1" applyAlignment="1">
      <alignment horizontal="center" wrapText="1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Fill="1" applyAlignment="1">
      <alignment horizontal="center"/>
    </xf>
  </cellXfs>
  <cellStyles count="3">
    <cellStyle name="Milliers" xfId="1" builtinId="3"/>
    <cellStyle name="Normal" xfId="0" builtinId="0"/>
    <cellStyle name="Pourcentag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6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Mean (+/- SD) maternal (triangle) and fetal (square) concentrations of Maribavir</a:t>
            </a:r>
            <a:endParaRPr lang="fr-FR" sz="12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aternal concentration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euil1!$N$4:$N$22</c:f>
                <c:numCache>
                  <c:formatCode>General</c:formatCode>
                  <c:ptCount val="19"/>
                  <c:pt idx="0">
                    <c:v>4.0042352578238907</c:v>
                  </c:pt>
                  <c:pt idx="1">
                    <c:v>3.1905111398227968</c:v>
                  </c:pt>
                  <c:pt idx="2">
                    <c:v>2.090582056111014</c:v>
                  </c:pt>
                  <c:pt idx="3">
                    <c:v>4.2856038080998635</c:v>
                  </c:pt>
                  <c:pt idx="4">
                    <c:v>4.1878025661835334</c:v>
                  </c:pt>
                  <c:pt idx="5">
                    <c:v>3.1988132695318989</c:v>
                  </c:pt>
                  <c:pt idx="6">
                    <c:v>3.7887244995292835</c:v>
                  </c:pt>
                  <c:pt idx="7">
                    <c:v>3.7205405969204781</c:v>
                  </c:pt>
                  <c:pt idx="8">
                    <c:v>3.1350757566604393</c:v>
                  </c:pt>
                  <c:pt idx="9">
                    <c:v>3.8538595373123408</c:v>
                  </c:pt>
                  <c:pt idx="10">
                    <c:v>3.7437668641801554</c:v>
                  </c:pt>
                  <c:pt idx="11">
                    <c:v>5.2506689415095744</c:v>
                  </c:pt>
                  <c:pt idx="12">
                    <c:v>3.2128323952550035</c:v>
                  </c:pt>
                  <c:pt idx="13">
                    <c:v>3.3347983947059512</c:v>
                  </c:pt>
                  <c:pt idx="14">
                    <c:v>2.3173548138628539</c:v>
                  </c:pt>
                  <c:pt idx="15">
                    <c:v>1.8463483781056378</c:v>
                  </c:pt>
                  <c:pt idx="16">
                    <c:v>4.1046802555132214</c:v>
                  </c:pt>
                  <c:pt idx="17">
                    <c:v>4.9989141820999503</c:v>
                  </c:pt>
                  <c:pt idx="18">
                    <c:v>4.059248698958954</c:v>
                  </c:pt>
                </c:numCache>
              </c:numRef>
            </c:plus>
            <c:minus>
              <c:numRef>
                <c:f>Feuil1!$N$4:$N$22</c:f>
                <c:numCache>
                  <c:formatCode>General</c:formatCode>
                  <c:ptCount val="19"/>
                  <c:pt idx="0">
                    <c:v>4.0042352578238907</c:v>
                  </c:pt>
                  <c:pt idx="1">
                    <c:v>3.1905111398227968</c:v>
                  </c:pt>
                  <c:pt idx="2">
                    <c:v>2.090582056111014</c:v>
                  </c:pt>
                  <c:pt idx="3">
                    <c:v>4.2856038080998635</c:v>
                  </c:pt>
                  <c:pt idx="4">
                    <c:v>4.1878025661835334</c:v>
                  </c:pt>
                  <c:pt idx="5">
                    <c:v>3.1988132695318989</c:v>
                  </c:pt>
                  <c:pt idx="6">
                    <c:v>3.7887244995292835</c:v>
                  </c:pt>
                  <c:pt idx="7">
                    <c:v>3.7205405969204781</c:v>
                  </c:pt>
                  <c:pt idx="8">
                    <c:v>3.1350757566604393</c:v>
                  </c:pt>
                  <c:pt idx="9">
                    <c:v>3.8538595373123408</c:v>
                  </c:pt>
                  <c:pt idx="10">
                    <c:v>3.7437668641801554</c:v>
                  </c:pt>
                  <c:pt idx="11">
                    <c:v>5.2506689415095744</c:v>
                  </c:pt>
                  <c:pt idx="12">
                    <c:v>3.2128323952550035</c:v>
                  </c:pt>
                  <c:pt idx="13">
                    <c:v>3.3347983947059512</c:v>
                  </c:pt>
                  <c:pt idx="14">
                    <c:v>2.3173548138628539</c:v>
                  </c:pt>
                  <c:pt idx="15">
                    <c:v>1.8463483781056378</c:v>
                  </c:pt>
                  <c:pt idx="16">
                    <c:v>4.1046802555132214</c:v>
                  </c:pt>
                  <c:pt idx="17">
                    <c:v>4.9989141820999503</c:v>
                  </c:pt>
                  <c:pt idx="18">
                    <c:v>4.0592486989589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euil1!$A$4:$A$22</c:f>
              <c:numCache>
                <c:formatCode>General</c:formatCode>
                <c:ptCount val="1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</c:numCache>
            </c:numRef>
          </c:cat>
          <c:val>
            <c:numRef>
              <c:f>Feuil1!$M$4:$M$22</c:f>
              <c:numCache>
                <c:formatCode>0.0</c:formatCode>
                <c:ptCount val="19"/>
                <c:pt idx="0">
                  <c:v>13.420000000000002</c:v>
                </c:pt>
                <c:pt idx="1">
                  <c:v>13.472666666666667</c:v>
                </c:pt>
                <c:pt idx="2">
                  <c:v>13.486666666666666</c:v>
                </c:pt>
                <c:pt idx="3">
                  <c:v>14.709999999999999</c:v>
                </c:pt>
                <c:pt idx="4">
                  <c:v>14.156333333333331</c:v>
                </c:pt>
                <c:pt idx="5">
                  <c:v>14.682333333333332</c:v>
                </c:pt>
                <c:pt idx="6">
                  <c:v>14.683333333333332</c:v>
                </c:pt>
                <c:pt idx="7">
                  <c:v>14.085333333333333</c:v>
                </c:pt>
                <c:pt idx="8">
                  <c:v>14.49</c:v>
                </c:pt>
                <c:pt idx="9">
                  <c:v>14.243333333333334</c:v>
                </c:pt>
                <c:pt idx="10">
                  <c:v>13.786333333333333</c:v>
                </c:pt>
                <c:pt idx="11">
                  <c:v>14.691666666666668</c:v>
                </c:pt>
                <c:pt idx="12">
                  <c:v>14.988</c:v>
                </c:pt>
                <c:pt idx="13">
                  <c:v>13.759666666666666</c:v>
                </c:pt>
                <c:pt idx="14">
                  <c:v>13.853333333333333</c:v>
                </c:pt>
                <c:pt idx="15">
                  <c:v>13.596666666666666</c:v>
                </c:pt>
                <c:pt idx="16">
                  <c:v>14.079999999999998</c:v>
                </c:pt>
                <c:pt idx="17">
                  <c:v>14.798999999999999</c:v>
                </c:pt>
                <c:pt idx="18">
                  <c:v>14.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8C-7749-B92C-734D6A43665B}"/>
            </c:ext>
          </c:extLst>
        </c:ser>
        <c:ser>
          <c:idx val="1"/>
          <c:order val="1"/>
          <c:tx>
            <c:v>fetal concentration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euil1!$L$4:$L$22</c:f>
                <c:numCache>
                  <c:formatCode>General</c:formatCode>
                  <c:ptCount val="19"/>
                  <c:pt idx="1">
                    <c:v>0.24321054664631639</c:v>
                  </c:pt>
                  <c:pt idx="2">
                    <c:v>0.24720032362438352</c:v>
                  </c:pt>
                  <c:pt idx="3">
                    <c:v>0.27790885796126263</c:v>
                  </c:pt>
                  <c:pt idx="4">
                    <c:v>0.28728615235220289</c:v>
                  </c:pt>
                  <c:pt idx="5">
                    <c:v>0.29677657140234803</c:v>
                  </c:pt>
                  <c:pt idx="6">
                    <c:v>0.2371356854910984</c:v>
                  </c:pt>
                  <c:pt idx="7">
                    <c:v>0.25006665778014781</c:v>
                  </c:pt>
                  <c:pt idx="8">
                    <c:v>0.3579106033634667</c:v>
                  </c:pt>
                  <c:pt idx="9">
                    <c:v>0.42532340636273458</c:v>
                  </c:pt>
                  <c:pt idx="10">
                    <c:v>0.36055512754639879</c:v>
                  </c:pt>
                  <c:pt idx="11">
                    <c:v>0.34917808255005367</c:v>
                  </c:pt>
                  <c:pt idx="12">
                    <c:v>0.220529665426976</c:v>
                  </c:pt>
                  <c:pt idx="13">
                    <c:v>0.32654759734735972</c:v>
                  </c:pt>
                  <c:pt idx="14">
                    <c:v>0.23713568549109934</c:v>
                  </c:pt>
                  <c:pt idx="15">
                    <c:v>2.5166114784235857E-2</c:v>
                  </c:pt>
                  <c:pt idx="16">
                    <c:v>3.60555127546398E-2</c:v>
                  </c:pt>
                  <c:pt idx="17">
                    <c:v>2.0816659994661348E-2</c:v>
                  </c:pt>
                  <c:pt idx="18">
                    <c:v>0.13856406460551018</c:v>
                  </c:pt>
                </c:numCache>
              </c:numRef>
            </c:plus>
            <c:minus>
              <c:numRef>
                <c:f>Feuil1!$L$4:$L$22</c:f>
                <c:numCache>
                  <c:formatCode>General</c:formatCode>
                  <c:ptCount val="19"/>
                  <c:pt idx="1">
                    <c:v>0.24321054664631639</c:v>
                  </c:pt>
                  <c:pt idx="2">
                    <c:v>0.24720032362438352</c:v>
                  </c:pt>
                  <c:pt idx="3">
                    <c:v>0.27790885796126263</c:v>
                  </c:pt>
                  <c:pt idx="4">
                    <c:v>0.28728615235220289</c:v>
                  </c:pt>
                  <c:pt idx="5">
                    <c:v>0.29677657140234803</c:v>
                  </c:pt>
                  <c:pt idx="6">
                    <c:v>0.2371356854910984</c:v>
                  </c:pt>
                  <c:pt idx="7">
                    <c:v>0.25006665778014781</c:v>
                  </c:pt>
                  <c:pt idx="8">
                    <c:v>0.3579106033634667</c:v>
                  </c:pt>
                  <c:pt idx="9">
                    <c:v>0.42532340636273458</c:v>
                  </c:pt>
                  <c:pt idx="10">
                    <c:v>0.36055512754639879</c:v>
                  </c:pt>
                  <c:pt idx="11">
                    <c:v>0.34917808255005367</c:v>
                  </c:pt>
                  <c:pt idx="12">
                    <c:v>0.220529665426976</c:v>
                  </c:pt>
                  <c:pt idx="13">
                    <c:v>0.32654759734735972</c:v>
                  </c:pt>
                  <c:pt idx="14">
                    <c:v>0.23713568549109934</c:v>
                  </c:pt>
                  <c:pt idx="15">
                    <c:v>2.5166114784235857E-2</c:v>
                  </c:pt>
                  <c:pt idx="16">
                    <c:v>3.60555127546398E-2</c:v>
                  </c:pt>
                  <c:pt idx="17">
                    <c:v>2.0816659994661348E-2</c:v>
                  </c:pt>
                  <c:pt idx="18">
                    <c:v>0.138564064605510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euil1!$K$4:$K$22</c:f>
              <c:numCache>
                <c:formatCode>0.00</c:formatCode>
                <c:ptCount val="19"/>
                <c:pt idx="1">
                  <c:v>0.42429999999999995</c:v>
                </c:pt>
                <c:pt idx="2">
                  <c:v>0.58599999999999997</c:v>
                </c:pt>
                <c:pt idx="3">
                  <c:v>0.8666666666666667</c:v>
                </c:pt>
                <c:pt idx="4">
                  <c:v>1.0566666666666666</c:v>
                </c:pt>
                <c:pt idx="5">
                  <c:v>1.2023333333333335</c:v>
                </c:pt>
                <c:pt idx="6">
                  <c:v>1.3266666666666669</c:v>
                </c:pt>
                <c:pt idx="7">
                  <c:v>1.5033333333333332</c:v>
                </c:pt>
                <c:pt idx="8">
                  <c:v>1.5399999999999998</c:v>
                </c:pt>
                <c:pt idx="9">
                  <c:v>1.57</c:v>
                </c:pt>
                <c:pt idx="10">
                  <c:v>1.4400000000000002</c:v>
                </c:pt>
                <c:pt idx="11">
                  <c:v>1.6213333333333335</c:v>
                </c:pt>
                <c:pt idx="12">
                  <c:v>1.5066666666666666</c:v>
                </c:pt>
                <c:pt idx="13">
                  <c:v>1.5233333333333334</c:v>
                </c:pt>
                <c:pt idx="14">
                  <c:v>1.5533333333333335</c:v>
                </c:pt>
                <c:pt idx="15">
                  <c:v>1.4733333333333334</c:v>
                </c:pt>
                <c:pt idx="16">
                  <c:v>1.3699999999999999</c:v>
                </c:pt>
                <c:pt idx="17">
                  <c:v>1.4266666666666667</c:v>
                </c:pt>
                <c:pt idx="18">
                  <c:v>1.29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88C-7749-B92C-734D6A4366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42594143"/>
        <c:axId val="940432447"/>
      </c:lineChart>
      <c:catAx>
        <c:axId val="9425941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fr-FR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940432447"/>
        <c:crosses val="autoZero"/>
        <c:auto val="1"/>
        <c:lblAlgn val="ctr"/>
        <c:lblOffset val="100"/>
        <c:noMultiLvlLbl val="0"/>
      </c:catAx>
      <c:valAx>
        <c:axId val="940432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fr-FR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s (mg/L)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fr-F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942594143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aribavir feta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euil1!$L$4:$L$22</c:f>
                <c:numCache>
                  <c:formatCode>General</c:formatCode>
                  <c:ptCount val="19"/>
                  <c:pt idx="1">
                    <c:v>0.24321054664631639</c:v>
                  </c:pt>
                  <c:pt idx="2">
                    <c:v>0.24720032362438352</c:v>
                  </c:pt>
                  <c:pt idx="3">
                    <c:v>0.27790885796126263</c:v>
                  </c:pt>
                  <c:pt idx="4">
                    <c:v>0.28728615235220289</c:v>
                  </c:pt>
                  <c:pt idx="5">
                    <c:v>0.29677657140234803</c:v>
                  </c:pt>
                  <c:pt idx="6">
                    <c:v>0.2371356854910984</c:v>
                  </c:pt>
                  <c:pt idx="7">
                    <c:v>0.25006665778014781</c:v>
                  </c:pt>
                  <c:pt idx="8">
                    <c:v>0.3579106033634667</c:v>
                  </c:pt>
                  <c:pt idx="9">
                    <c:v>0.42532340636273458</c:v>
                  </c:pt>
                  <c:pt idx="10">
                    <c:v>0.36055512754639879</c:v>
                  </c:pt>
                  <c:pt idx="11">
                    <c:v>0.34917808255005367</c:v>
                  </c:pt>
                  <c:pt idx="12">
                    <c:v>0.220529665426976</c:v>
                  </c:pt>
                  <c:pt idx="13">
                    <c:v>0.32654759734735972</c:v>
                  </c:pt>
                  <c:pt idx="14">
                    <c:v>0.23713568549109934</c:v>
                  </c:pt>
                  <c:pt idx="15">
                    <c:v>2.5166114784235857E-2</c:v>
                  </c:pt>
                  <c:pt idx="16">
                    <c:v>3.60555127546398E-2</c:v>
                  </c:pt>
                  <c:pt idx="17">
                    <c:v>2.0816659994661348E-2</c:v>
                  </c:pt>
                  <c:pt idx="18">
                    <c:v>0.13856406460551018</c:v>
                  </c:pt>
                </c:numCache>
              </c:numRef>
            </c:plus>
            <c:minus>
              <c:numRef>
                <c:f>Feuil1!$L$4:$L$22</c:f>
                <c:numCache>
                  <c:formatCode>General</c:formatCode>
                  <c:ptCount val="19"/>
                  <c:pt idx="1">
                    <c:v>0.24321054664631639</c:v>
                  </c:pt>
                  <c:pt idx="2">
                    <c:v>0.24720032362438352</c:v>
                  </c:pt>
                  <c:pt idx="3">
                    <c:v>0.27790885796126263</c:v>
                  </c:pt>
                  <c:pt idx="4">
                    <c:v>0.28728615235220289</c:v>
                  </c:pt>
                  <c:pt idx="5">
                    <c:v>0.29677657140234803</c:v>
                  </c:pt>
                  <c:pt idx="6">
                    <c:v>0.2371356854910984</c:v>
                  </c:pt>
                  <c:pt idx="7">
                    <c:v>0.25006665778014781</c:v>
                  </c:pt>
                  <c:pt idx="8">
                    <c:v>0.3579106033634667</c:v>
                  </c:pt>
                  <c:pt idx="9">
                    <c:v>0.42532340636273458</c:v>
                  </c:pt>
                  <c:pt idx="10">
                    <c:v>0.36055512754639879</c:v>
                  </c:pt>
                  <c:pt idx="11">
                    <c:v>0.34917808255005367</c:v>
                  </c:pt>
                  <c:pt idx="12">
                    <c:v>0.220529665426976</c:v>
                  </c:pt>
                  <c:pt idx="13">
                    <c:v>0.32654759734735972</c:v>
                  </c:pt>
                  <c:pt idx="14">
                    <c:v>0.23713568549109934</c:v>
                  </c:pt>
                  <c:pt idx="15">
                    <c:v>2.5166114784235857E-2</c:v>
                  </c:pt>
                  <c:pt idx="16">
                    <c:v>3.60555127546398E-2</c:v>
                  </c:pt>
                  <c:pt idx="17">
                    <c:v>2.0816659994661348E-2</c:v>
                  </c:pt>
                  <c:pt idx="18">
                    <c:v>0.138564064605510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euil1!$A$4:$A$22</c:f>
              <c:numCache>
                <c:formatCode>General</c:formatCode>
                <c:ptCount val="1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</c:numCache>
            </c:numRef>
          </c:cat>
          <c:val>
            <c:numRef>
              <c:f>Feuil1!$K$4:$K$22</c:f>
              <c:numCache>
                <c:formatCode>0.00</c:formatCode>
                <c:ptCount val="19"/>
                <c:pt idx="1">
                  <c:v>0.42429999999999995</c:v>
                </c:pt>
                <c:pt idx="2">
                  <c:v>0.58599999999999997</c:v>
                </c:pt>
                <c:pt idx="3">
                  <c:v>0.8666666666666667</c:v>
                </c:pt>
                <c:pt idx="4">
                  <c:v>1.0566666666666666</c:v>
                </c:pt>
                <c:pt idx="5">
                  <c:v>1.2023333333333335</c:v>
                </c:pt>
                <c:pt idx="6">
                  <c:v>1.3266666666666669</c:v>
                </c:pt>
                <c:pt idx="7">
                  <c:v>1.5033333333333332</c:v>
                </c:pt>
                <c:pt idx="8">
                  <c:v>1.5399999999999998</c:v>
                </c:pt>
                <c:pt idx="9">
                  <c:v>1.57</c:v>
                </c:pt>
                <c:pt idx="10">
                  <c:v>1.4400000000000002</c:v>
                </c:pt>
                <c:pt idx="11">
                  <c:v>1.6213333333333335</c:v>
                </c:pt>
                <c:pt idx="12">
                  <c:v>1.5066666666666666</c:v>
                </c:pt>
                <c:pt idx="13">
                  <c:v>1.5233333333333334</c:v>
                </c:pt>
                <c:pt idx="14">
                  <c:v>1.5533333333333335</c:v>
                </c:pt>
                <c:pt idx="15">
                  <c:v>1.4733333333333334</c:v>
                </c:pt>
                <c:pt idx="16">
                  <c:v>1.3699999999999999</c:v>
                </c:pt>
                <c:pt idx="17">
                  <c:v>1.4266666666666667</c:v>
                </c:pt>
                <c:pt idx="18">
                  <c:v>1.29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E57-3F49-866F-B7639630825F}"/>
            </c:ext>
          </c:extLst>
        </c:ser>
        <c:ser>
          <c:idx val="2"/>
          <c:order val="1"/>
          <c:tx>
            <c:v>Maribavir maternal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euil1!$N$4:$N$22</c:f>
                <c:numCache>
                  <c:formatCode>General</c:formatCode>
                  <c:ptCount val="19"/>
                  <c:pt idx="0">
                    <c:v>4.0042352578238907</c:v>
                  </c:pt>
                  <c:pt idx="1">
                    <c:v>3.1905111398227968</c:v>
                  </c:pt>
                  <c:pt idx="2">
                    <c:v>2.090582056111014</c:v>
                  </c:pt>
                  <c:pt idx="3">
                    <c:v>4.2856038080998635</c:v>
                  </c:pt>
                  <c:pt idx="4">
                    <c:v>4.1878025661835334</c:v>
                  </c:pt>
                  <c:pt idx="5">
                    <c:v>3.1988132695318989</c:v>
                  </c:pt>
                  <c:pt idx="6">
                    <c:v>3.7887244995292835</c:v>
                  </c:pt>
                  <c:pt idx="7">
                    <c:v>3.7205405969204781</c:v>
                  </c:pt>
                  <c:pt idx="8">
                    <c:v>3.1350757566604393</c:v>
                  </c:pt>
                  <c:pt idx="9">
                    <c:v>3.8538595373123408</c:v>
                  </c:pt>
                  <c:pt idx="10">
                    <c:v>3.7437668641801554</c:v>
                  </c:pt>
                  <c:pt idx="11">
                    <c:v>5.2506689415095744</c:v>
                  </c:pt>
                  <c:pt idx="12">
                    <c:v>3.2128323952550035</c:v>
                  </c:pt>
                  <c:pt idx="13">
                    <c:v>3.3347983947059512</c:v>
                  </c:pt>
                  <c:pt idx="14">
                    <c:v>2.3173548138628539</c:v>
                  </c:pt>
                  <c:pt idx="15">
                    <c:v>1.8463483781056378</c:v>
                  </c:pt>
                  <c:pt idx="16">
                    <c:v>4.1046802555132214</c:v>
                  </c:pt>
                  <c:pt idx="17">
                    <c:v>4.9989141820999503</c:v>
                  </c:pt>
                  <c:pt idx="18">
                    <c:v>4.059248698958954</c:v>
                  </c:pt>
                </c:numCache>
              </c:numRef>
            </c:plus>
            <c:minus>
              <c:numRef>
                <c:f>Feuil1!$N$4:$N$22</c:f>
                <c:numCache>
                  <c:formatCode>General</c:formatCode>
                  <c:ptCount val="19"/>
                  <c:pt idx="0">
                    <c:v>4.0042352578238907</c:v>
                  </c:pt>
                  <c:pt idx="1">
                    <c:v>3.1905111398227968</c:v>
                  </c:pt>
                  <c:pt idx="2">
                    <c:v>2.090582056111014</c:v>
                  </c:pt>
                  <c:pt idx="3">
                    <c:v>4.2856038080998635</c:v>
                  </c:pt>
                  <c:pt idx="4">
                    <c:v>4.1878025661835334</c:v>
                  </c:pt>
                  <c:pt idx="5">
                    <c:v>3.1988132695318989</c:v>
                  </c:pt>
                  <c:pt idx="6">
                    <c:v>3.7887244995292835</c:v>
                  </c:pt>
                  <c:pt idx="7">
                    <c:v>3.7205405969204781</c:v>
                  </c:pt>
                  <c:pt idx="8">
                    <c:v>3.1350757566604393</c:v>
                  </c:pt>
                  <c:pt idx="9">
                    <c:v>3.8538595373123408</c:v>
                  </c:pt>
                  <c:pt idx="10">
                    <c:v>3.7437668641801554</c:v>
                  </c:pt>
                  <c:pt idx="11">
                    <c:v>5.2506689415095744</c:v>
                  </c:pt>
                  <c:pt idx="12">
                    <c:v>3.2128323952550035</c:v>
                  </c:pt>
                  <c:pt idx="13">
                    <c:v>3.3347983947059512</c:v>
                  </c:pt>
                  <c:pt idx="14">
                    <c:v>2.3173548138628539</c:v>
                  </c:pt>
                  <c:pt idx="15">
                    <c:v>1.8463483781056378</c:v>
                  </c:pt>
                  <c:pt idx="16">
                    <c:v>4.1046802555132214</c:v>
                  </c:pt>
                  <c:pt idx="17">
                    <c:v>4.9989141820999503</c:v>
                  </c:pt>
                  <c:pt idx="18">
                    <c:v>4.0592486989589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euil1!$M$4:$M$22</c:f>
              <c:numCache>
                <c:formatCode>0.0</c:formatCode>
                <c:ptCount val="19"/>
                <c:pt idx="0">
                  <c:v>13.420000000000002</c:v>
                </c:pt>
                <c:pt idx="1">
                  <c:v>13.472666666666667</c:v>
                </c:pt>
                <c:pt idx="2">
                  <c:v>13.486666666666666</c:v>
                </c:pt>
                <c:pt idx="3">
                  <c:v>14.709999999999999</c:v>
                </c:pt>
                <c:pt idx="4">
                  <c:v>14.156333333333331</c:v>
                </c:pt>
                <c:pt idx="5">
                  <c:v>14.682333333333332</c:v>
                </c:pt>
                <c:pt idx="6">
                  <c:v>14.683333333333332</c:v>
                </c:pt>
                <c:pt idx="7">
                  <c:v>14.085333333333333</c:v>
                </c:pt>
                <c:pt idx="8">
                  <c:v>14.49</c:v>
                </c:pt>
                <c:pt idx="9">
                  <c:v>14.243333333333334</c:v>
                </c:pt>
                <c:pt idx="10">
                  <c:v>13.786333333333333</c:v>
                </c:pt>
                <c:pt idx="11">
                  <c:v>14.691666666666668</c:v>
                </c:pt>
                <c:pt idx="12">
                  <c:v>14.988</c:v>
                </c:pt>
                <c:pt idx="13">
                  <c:v>13.759666666666666</c:v>
                </c:pt>
                <c:pt idx="14">
                  <c:v>13.853333333333333</c:v>
                </c:pt>
                <c:pt idx="15">
                  <c:v>13.596666666666666</c:v>
                </c:pt>
                <c:pt idx="16">
                  <c:v>14.079999999999998</c:v>
                </c:pt>
                <c:pt idx="17">
                  <c:v>14.798999999999999</c:v>
                </c:pt>
                <c:pt idx="18">
                  <c:v>14.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E57-3F49-866F-B7639630825F}"/>
            </c:ext>
          </c:extLst>
        </c:ser>
        <c:ser>
          <c:idx val="1"/>
          <c:order val="2"/>
          <c:tx>
            <c:v>Letermovir materna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euil1!$AK$4:$AK$22</c:f>
                <c:numCache>
                  <c:formatCode>General</c:formatCode>
                  <c:ptCount val="19"/>
                  <c:pt idx="0">
                    <c:v>2.643306010787744</c:v>
                  </c:pt>
                  <c:pt idx="1">
                    <c:v>2.6357209639868895</c:v>
                  </c:pt>
                  <c:pt idx="2">
                    <c:v>2.4772409888153142</c:v>
                  </c:pt>
                  <c:pt idx="3">
                    <c:v>2.7455904040236456</c:v>
                  </c:pt>
                  <c:pt idx="4">
                    <c:v>2.5309286833097397</c:v>
                  </c:pt>
                  <c:pt idx="5">
                    <c:v>1.5687468459463711</c:v>
                  </c:pt>
                  <c:pt idx="6">
                    <c:v>3.1560352237155658</c:v>
                  </c:pt>
                  <c:pt idx="7">
                    <c:v>1.5348184474610482</c:v>
                  </c:pt>
                  <c:pt idx="8">
                    <c:v>4.7478091438753811</c:v>
                  </c:pt>
                  <c:pt idx="9">
                    <c:v>2.8275828900316973</c:v>
                  </c:pt>
                  <c:pt idx="10">
                    <c:v>0.96357299498619586</c:v>
                  </c:pt>
                  <c:pt idx="11">
                    <c:v>1.0273134461626925</c:v>
                  </c:pt>
                  <c:pt idx="12">
                    <c:v>2.6825982429975075</c:v>
                  </c:pt>
                  <c:pt idx="13">
                    <c:v>2.0154734762167794</c:v>
                  </c:pt>
                  <c:pt idx="14">
                    <c:v>3.199139207140989</c:v>
                  </c:pt>
                  <c:pt idx="15">
                    <c:v>0.89268788871960503</c:v>
                  </c:pt>
                  <c:pt idx="16">
                    <c:v>1.3281911258048176</c:v>
                  </c:pt>
                  <c:pt idx="17">
                    <c:v>0.3541848622776908</c:v>
                  </c:pt>
                  <c:pt idx="18">
                    <c:v>1.6126789306409883</c:v>
                  </c:pt>
                </c:numCache>
              </c:numRef>
            </c:plus>
            <c:minus>
              <c:numRef>
                <c:f>Feuil1!$AK$4:$AK$22</c:f>
                <c:numCache>
                  <c:formatCode>General</c:formatCode>
                  <c:ptCount val="19"/>
                  <c:pt idx="0">
                    <c:v>2.643306010787744</c:v>
                  </c:pt>
                  <c:pt idx="1">
                    <c:v>2.6357209639868895</c:v>
                  </c:pt>
                  <c:pt idx="2">
                    <c:v>2.4772409888153142</c:v>
                  </c:pt>
                  <c:pt idx="3">
                    <c:v>2.7455904040236456</c:v>
                  </c:pt>
                  <c:pt idx="4">
                    <c:v>2.5309286833097397</c:v>
                  </c:pt>
                  <c:pt idx="5">
                    <c:v>1.5687468459463711</c:v>
                  </c:pt>
                  <c:pt idx="6">
                    <c:v>3.1560352237155658</c:v>
                  </c:pt>
                  <c:pt idx="7">
                    <c:v>1.5348184474610482</c:v>
                  </c:pt>
                  <c:pt idx="8">
                    <c:v>4.7478091438753811</c:v>
                  </c:pt>
                  <c:pt idx="9">
                    <c:v>2.8275828900316973</c:v>
                  </c:pt>
                  <c:pt idx="10">
                    <c:v>0.96357299498619586</c:v>
                  </c:pt>
                  <c:pt idx="11">
                    <c:v>1.0273134461626925</c:v>
                  </c:pt>
                  <c:pt idx="12">
                    <c:v>2.6825982429975075</c:v>
                  </c:pt>
                  <c:pt idx="13">
                    <c:v>2.0154734762167794</c:v>
                  </c:pt>
                  <c:pt idx="14">
                    <c:v>3.199139207140989</c:v>
                  </c:pt>
                  <c:pt idx="15">
                    <c:v>0.89268788871960503</c:v>
                  </c:pt>
                  <c:pt idx="16">
                    <c:v>1.3281911258048176</c:v>
                  </c:pt>
                  <c:pt idx="17">
                    <c:v>0.3541848622776908</c:v>
                  </c:pt>
                  <c:pt idx="18">
                    <c:v>1.61267893064098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euil1!$A$4:$A$22</c:f>
              <c:numCache>
                <c:formatCode>General</c:formatCode>
                <c:ptCount val="1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</c:numCache>
            </c:numRef>
          </c:cat>
          <c:val>
            <c:numRef>
              <c:f>Feuil1!$AJ$4:$AJ$22</c:f>
              <c:numCache>
                <c:formatCode>0.0</c:formatCode>
                <c:ptCount val="19"/>
                <c:pt idx="0">
                  <c:v>12.850000000000001</c:v>
                </c:pt>
                <c:pt idx="1">
                  <c:v>11.752500000000001</c:v>
                </c:pt>
                <c:pt idx="2">
                  <c:v>11.59375</c:v>
                </c:pt>
                <c:pt idx="3">
                  <c:v>12.77</c:v>
                </c:pt>
                <c:pt idx="4">
                  <c:v>13.82</c:v>
                </c:pt>
                <c:pt idx="5">
                  <c:v>11.645</c:v>
                </c:pt>
                <c:pt idx="6">
                  <c:v>13.717500000000001</c:v>
                </c:pt>
                <c:pt idx="7">
                  <c:v>11.874499999999998</c:v>
                </c:pt>
                <c:pt idx="8">
                  <c:v>13.147500000000001</c:v>
                </c:pt>
                <c:pt idx="9">
                  <c:v>12.7425</c:v>
                </c:pt>
                <c:pt idx="10">
                  <c:v>12.958749999999998</c:v>
                </c:pt>
                <c:pt idx="11">
                  <c:v>12.748750000000001</c:v>
                </c:pt>
                <c:pt idx="12">
                  <c:v>12.96</c:v>
                </c:pt>
                <c:pt idx="13">
                  <c:v>11.94</c:v>
                </c:pt>
                <c:pt idx="14">
                  <c:v>12.352499999999999</c:v>
                </c:pt>
                <c:pt idx="15">
                  <c:v>12.892499999999998</c:v>
                </c:pt>
                <c:pt idx="16">
                  <c:v>12.8725</c:v>
                </c:pt>
                <c:pt idx="17">
                  <c:v>11.72025</c:v>
                </c:pt>
                <c:pt idx="18">
                  <c:v>11.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E57-3F49-866F-B7639630825F}"/>
            </c:ext>
          </c:extLst>
        </c:ser>
        <c:ser>
          <c:idx val="3"/>
          <c:order val="3"/>
          <c:tx>
            <c:v>Letermovir fetal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euil1!$AI$4:$AI$22</c:f>
                <c:numCache>
                  <c:formatCode>General</c:formatCode>
                  <c:ptCount val="19"/>
                  <c:pt idx="1">
                    <c:v>0.10923674595421939</c:v>
                  </c:pt>
                  <c:pt idx="2">
                    <c:v>0.16763054614240214</c:v>
                  </c:pt>
                  <c:pt idx="3">
                    <c:v>0.1625576820700888</c:v>
                  </c:pt>
                  <c:pt idx="4">
                    <c:v>0.26043233286210837</c:v>
                  </c:pt>
                  <c:pt idx="5">
                    <c:v>0.30115057142012314</c:v>
                  </c:pt>
                  <c:pt idx="6">
                    <c:v>0.31478828864280667</c:v>
                  </c:pt>
                  <c:pt idx="7">
                    <c:v>0.32398559638765823</c:v>
                  </c:pt>
                  <c:pt idx="8">
                    <c:v>0.26949025956423689</c:v>
                  </c:pt>
                  <c:pt idx="9">
                    <c:v>0.28581754086596389</c:v>
                  </c:pt>
                  <c:pt idx="10">
                    <c:v>0.31101982787811694</c:v>
                  </c:pt>
                  <c:pt idx="11">
                    <c:v>0.70611613775638904</c:v>
                  </c:pt>
                  <c:pt idx="12">
                    <c:v>0.51139050636475414</c:v>
                  </c:pt>
                  <c:pt idx="13">
                    <c:v>0.96299878850737208</c:v>
                  </c:pt>
                  <c:pt idx="14">
                    <c:v>0.43668256968496799</c:v>
                  </c:pt>
                  <c:pt idx="15">
                    <c:v>0.65528619701623469</c:v>
                  </c:pt>
                  <c:pt idx="16">
                    <c:v>0.55701825224433466</c:v>
                  </c:pt>
                  <c:pt idx="17">
                    <c:v>0.94651553958013079</c:v>
                  </c:pt>
                  <c:pt idx="18">
                    <c:v>0.53618249380846694</c:v>
                  </c:pt>
                </c:numCache>
              </c:numRef>
            </c:plus>
            <c:minus>
              <c:numRef>
                <c:f>Feuil1!$AI$4:$AI$22</c:f>
                <c:numCache>
                  <c:formatCode>General</c:formatCode>
                  <c:ptCount val="19"/>
                  <c:pt idx="1">
                    <c:v>0.10923674595421939</c:v>
                  </c:pt>
                  <c:pt idx="2">
                    <c:v>0.16763054614240214</c:v>
                  </c:pt>
                  <c:pt idx="3">
                    <c:v>0.1625576820700888</c:v>
                  </c:pt>
                  <c:pt idx="4">
                    <c:v>0.26043233286210837</c:v>
                  </c:pt>
                  <c:pt idx="5">
                    <c:v>0.30115057142012314</c:v>
                  </c:pt>
                  <c:pt idx="6">
                    <c:v>0.31478828864280667</c:v>
                  </c:pt>
                  <c:pt idx="7">
                    <c:v>0.32398559638765823</c:v>
                  </c:pt>
                  <c:pt idx="8">
                    <c:v>0.26949025956423689</c:v>
                  </c:pt>
                  <c:pt idx="9">
                    <c:v>0.28581754086596389</c:v>
                  </c:pt>
                  <c:pt idx="10">
                    <c:v>0.31101982787811694</c:v>
                  </c:pt>
                  <c:pt idx="11">
                    <c:v>0.70611613775638904</c:v>
                  </c:pt>
                  <c:pt idx="12">
                    <c:v>0.51139050636475414</c:v>
                  </c:pt>
                  <c:pt idx="13">
                    <c:v>0.96299878850737208</c:v>
                  </c:pt>
                  <c:pt idx="14">
                    <c:v>0.43668256968496799</c:v>
                  </c:pt>
                  <c:pt idx="15">
                    <c:v>0.65528619701623469</c:v>
                  </c:pt>
                  <c:pt idx="16">
                    <c:v>0.55701825224433466</c:v>
                  </c:pt>
                  <c:pt idx="17">
                    <c:v>0.94651553958013079</c:v>
                  </c:pt>
                  <c:pt idx="18">
                    <c:v>0.536182493808466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euil1!$AH$4:$AH$22</c:f>
              <c:numCache>
                <c:formatCode>0.0</c:formatCode>
                <c:ptCount val="19"/>
                <c:pt idx="1">
                  <c:v>0.14000000000000001</c:v>
                </c:pt>
                <c:pt idx="2">
                  <c:v>0.36499999999999999</c:v>
                </c:pt>
                <c:pt idx="3">
                  <c:v>0.50249999999999995</c:v>
                </c:pt>
                <c:pt idx="4">
                  <c:v>0.73750000000000004</c:v>
                </c:pt>
                <c:pt idx="5">
                  <c:v>0.72250000000000003</c:v>
                </c:pt>
                <c:pt idx="6">
                  <c:v>0.79749999999999988</c:v>
                </c:pt>
                <c:pt idx="7">
                  <c:v>0.94499999999999995</c:v>
                </c:pt>
                <c:pt idx="8">
                  <c:v>1.0275000000000001</c:v>
                </c:pt>
                <c:pt idx="9">
                  <c:v>1.0024999999999999</c:v>
                </c:pt>
                <c:pt idx="10">
                  <c:v>1.1099999999999999</c:v>
                </c:pt>
                <c:pt idx="11">
                  <c:v>1.25</c:v>
                </c:pt>
                <c:pt idx="12">
                  <c:v>1.2402500000000001</c:v>
                </c:pt>
                <c:pt idx="13">
                  <c:v>1.2650000000000001</c:v>
                </c:pt>
                <c:pt idx="14">
                  <c:v>1.0125</c:v>
                </c:pt>
                <c:pt idx="15">
                  <c:v>1.32</c:v>
                </c:pt>
                <c:pt idx="16">
                  <c:v>1.292</c:v>
                </c:pt>
                <c:pt idx="17">
                  <c:v>1.2275</c:v>
                </c:pt>
                <c:pt idx="18">
                  <c:v>1.16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E57-3F49-866F-B763963082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8506879"/>
        <c:axId val="1128508511"/>
      </c:lineChart>
      <c:catAx>
        <c:axId val="11285068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28508511"/>
        <c:crosses val="autoZero"/>
        <c:auto val="1"/>
        <c:lblAlgn val="ctr"/>
        <c:lblOffset val="100"/>
        <c:noMultiLvlLbl val="0"/>
      </c:catAx>
      <c:valAx>
        <c:axId val="1128508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285068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46050</xdr:colOff>
      <xdr:row>69</xdr:row>
      <xdr:rowOff>44450</xdr:rowOff>
    </xdr:from>
    <xdr:to>
      <xdr:col>22</xdr:col>
      <xdr:colOff>152400</xdr:colOff>
      <xdr:row>90</xdr:row>
      <xdr:rowOff>1143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DE502214-BB6E-114A-89F2-3DAE13B2AC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0</xdr:col>
      <xdr:colOff>527285</xdr:colOff>
      <xdr:row>4</xdr:row>
      <xdr:rowOff>47507</xdr:rowOff>
    </xdr:from>
    <xdr:to>
      <xdr:col>48</xdr:col>
      <xdr:colOff>646759</xdr:colOff>
      <xdr:row>22</xdr:row>
      <xdr:rowOff>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9A901172-7FB6-1C4F-B81C-65F82C1097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6DBD7-61B3-F849-9F12-6B8E34962B3A}">
  <dimension ref="A1:AM68"/>
  <sheetViews>
    <sheetView tabSelected="1" zoomScale="108" workbookViewId="0">
      <pane xSplit="1" ySplit="3" topLeftCell="D4" activePane="bottomRight" state="frozen"/>
      <selection pane="topRight" activeCell="B1" sqref="B1"/>
      <selection pane="bottomLeft" activeCell="A3" sqref="A3"/>
      <selection pane="bottomRight" activeCell="T13" sqref="T13"/>
    </sheetView>
  </sheetViews>
  <sheetFormatPr baseColWidth="10" defaultColWidth="5.83203125" defaultRowHeight="16"/>
  <cols>
    <col min="1" max="1" width="5.83203125" style="1"/>
    <col min="11" max="11" width="7.5" bestFit="1" customWidth="1"/>
    <col min="15" max="15" width="6.33203125" customWidth="1"/>
  </cols>
  <sheetData>
    <row r="1" spans="1:39" ht="19">
      <c r="B1" s="45" t="s">
        <v>0</v>
      </c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S1" s="45" t="s">
        <v>16</v>
      </c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</row>
    <row r="2" spans="1:39" ht="21">
      <c r="A2" s="44" t="s">
        <v>7</v>
      </c>
      <c r="B2" s="47" t="s">
        <v>1</v>
      </c>
      <c r="C2" s="47"/>
      <c r="D2" s="47"/>
      <c r="E2" s="47" t="s">
        <v>3</v>
      </c>
      <c r="F2" s="47"/>
      <c r="G2" s="47"/>
      <c r="H2" s="47" t="s">
        <v>4</v>
      </c>
      <c r="I2" s="47"/>
      <c r="J2" s="47"/>
      <c r="K2" s="47" t="s">
        <v>5</v>
      </c>
      <c r="L2" s="47"/>
      <c r="M2" s="47"/>
      <c r="N2" s="47"/>
      <c r="O2" s="47"/>
      <c r="P2" s="47"/>
      <c r="R2" s="17"/>
      <c r="S2" s="47" t="s">
        <v>1</v>
      </c>
      <c r="T2" s="47"/>
      <c r="U2" s="47"/>
      <c r="V2" s="47" t="s">
        <v>3</v>
      </c>
      <c r="W2" s="47"/>
      <c r="X2" s="47"/>
      <c r="Y2" s="47" t="s">
        <v>17</v>
      </c>
      <c r="Z2" s="47"/>
      <c r="AA2" s="47"/>
      <c r="AB2" s="47" t="s">
        <v>18</v>
      </c>
      <c r="AC2" s="47"/>
      <c r="AD2" s="47"/>
      <c r="AE2" s="47" t="s">
        <v>19</v>
      </c>
      <c r="AF2" s="47"/>
      <c r="AG2" s="47"/>
      <c r="AH2" s="47" t="s">
        <v>5</v>
      </c>
      <c r="AI2" s="47"/>
      <c r="AJ2" s="47"/>
      <c r="AK2" s="47"/>
      <c r="AL2" s="47"/>
      <c r="AM2" s="47"/>
    </row>
    <row r="3" spans="1:39">
      <c r="A3" s="44"/>
      <c r="B3" t="s">
        <v>8</v>
      </c>
      <c r="C3" t="s">
        <v>11</v>
      </c>
      <c r="D3" t="s">
        <v>2</v>
      </c>
      <c r="E3" t="s">
        <v>8</v>
      </c>
      <c r="F3" t="s">
        <v>11</v>
      </c>
      <c r="G3" t="s">
        <v>2</v>
      </c>
      <c r="H3" t="s">
        <v>8</v>
      </c>
      <c r="I3" t="s">
        <v>11</v>
      </c>
      <c r="J3" t="s">
        <v>2</v>
      </c>
      <c r="K3" s="1" t="s">
        <v>9</v>
      </c>
      <c r="L3" s="1" t="s">
        <v>10</v>
      </c>
      <c r="M3" s="1" t="s">
        <v>12</v>
      </c>
      <c r="N3" s="1" t="s">
        <v>13</v>
      </c>
      <c r="O3" s="1" t="s">
        <v>14</v>
      </c>
      <c r="P3" s="1" t="s">
        <v>6</v>
      </c>
      <c r="S3" t="s">
        <v>8</v>
      </c>
      <c r="T3" t="s">
        <v>11</v>
      </c>
      <c r="U3" t="s">
        <v>2</v>
      </c>
      <c r="V3" t="s">
        <v>8</v>
      </c>
      <c r="W3" t="s">
        <v>11</v>
      </c>
      <c r="X3" t="s">
        <v>2</v>
      </c>
      <c r="Y3" t="s">
        <v>8</v>
      </c>
      <c r="Z3" t="s">
        <v>11</v>
      </c>
      <c r="AA3" t="s">
        <v>2</v>
      </c>
      <c r="AB3" t="s">
        <v>8</v>
      </c>
      <c r="AC3" t="s">
        <v>11</v>
      </c>
      <c r="AD3" t="s">
        <v>2</v>
      </c>
      <c r="AE3" t="s">
        <v>8</v>
      </c>
      <c r="AF3" t="s">
        <v>11</v>
      </c>
      <c r="AG3" t="s">
        <v>2</v>
      </c>
      <c r="AH3" s="27" t="s">
        <v>9</v>
      </c>
      <c r="AI3" s="27" t="s">
        <v>10</v>
      </c>
      <c r="AJ3" s="27" t="s">
        <v>12</v>
      </c>
      <c r="AK3" s="27" t="s">
        <v>13</v>
      </c>
      <c r="AL3" s="27" t="s">
        <v>14</v>
      </c>
      <c r="AM3" s="27" t="s">
        <v>6</v>
      </c>
    </row>
    <row r="4" spans="1:39" s="7" customFormat="1">
      <c r="A4" s="28">
        <v>0</v>
      </c>
      <c r="C4" s="7">
        <v>8.8000000000000007</v>
      </c>
      <c r="D4" s="3">
        <f>B4/C4</f>
        <v>0</v>
      </c>
      <c r="F4" s="8">
        <v>15.89</v>
      </c>
      <c r="G4" s="3">
        <f>E4/F4</f>
        <v>0</v>
      </c>
      <c r="I4" s="8">
        <v>15.57</v>
      </c>
      <c r="J4" s="3">
        <f>H4/I4</f>
        <v>0</v>
      </c>
      <c r="M4" s="8">
        <f t="shared" ref="M4:M22" si="0">AVERAGE(C4,F4,I4)</f>
        <v>13.420000000000002</v>
      </c>
      <c r="N4" s="8">
        <f t="shared" ref="N4:N22" si="1">STDEV(C4,F4,I4)</f>
        <v>4.0042352578238907</v>
      </c>
      <c r="O4" s="3">
        <f t="shared" ref="O4:O22" si="2">AVERAGE(D4,G4,J4)</f>
        <v>0</v>
      </c>
      <c r="P4" s="3">
        <f t="shared" ref="P4:P22" si="3">STDEV(D4,G4,J4)</f>
        <v>0</v>
      </c>
      <c r="T4" s="7">
        <v>16.8</v>
      </c>
      <c r="U4" s="3">
        <f>S4/T4</f>
        <v>0</v>
      </c>
      <c r="W4" s="7">
        <v>11.8</v>
      </c>
      <c r="X4" s="3">
        <f t="shared" ref="X4:X6" si="4">V4/W4</f>
        <v>0</v>
      </c>
      <c r="Z4" s="7">
        <v>11.56</v>
      </c>
      <c r="AA4" s="3">
        <f t="shared" ref="AA4:AA6" si="5">Y4/Z4</f>
        <v>0</v>
      </c>
      <c r="AC4" s="7">
        <v>11.24</v>
      </c>
      <c r="AD4" s="3">
        <f>AB4/AC4</f>
        <v>0</v>
      </c>
      <c r="AE4" s="14"/>
      <c r="AF4" s="14">
        <v>12.7</v>
      </c>
      <c r="AG4" s="20">
        <f>AE4/AF4</f>
        <v>0</v>
      </c>
      <c r="AH4" s="8"/>
      <c r="AI4" s="8"/>
      <c r="AJ4" s="8">
        <f>AVERAGE(T4,W4,Z4,AC4)</f>
        <v>12.850000000000001</v>
      </c>
      <c r="AK4" s="8">
        <f>STDEV(T4,W4,Z4,AC4)</f>
        <v>2.643306010787744</v>
      </c>
      <c r="AL4" s="10">
        <f>AVERAGE(U4,X4,AA4,AD4)</f>
        <v>0</v>
      </c>
      <c r="AM4" s="3">
        <f>STDEV(U4,X4,AA4,AD4)</f>
        <v>0</v>
      </c>
    </row>
    <row r="5" spans="1:39" s="7" customFormat="1">
      <c r="A5" s="28">
        <v>5</v>
      </c>
      <c r="B5" s="7">
        <v>0.61</v>
      </c>
      <c r="C5" s="7">
        <v>9.8000000000000007</v>
      </c>
      <c r="D5" s="3">
        <f t="shared" ref="D5:D22" si="6">B5/C5</f>
        <v>6.224489795918367E-2</v>
      </c>
      <c r="E5" s="7">
        <v>0.14899999999999999</v>
      </c>
      <c r="F5" s="8">
        <v>15.058</v>
      </c>
      <c r="G5" s="3">
        <f t="shared" ref="G5:G22" si="7">E5/F5</f>
        <v>9.8950723867711511E-3</v>
      </c>
      <c r="H5" s="7">
        <v>0.51390000000000002</v>
      </c>
      <c r="I5" s="8">
        <v>15.56</v>
      </c>
      <c r="J5" s="3">
        <f>H5/I5</f>
        <v>3.3026992287917736E-2</v>
      </c>
      <c r="K5" s="9">
        <f t="shared" ref="K5:K22" si="8">AVERAGE(B5,E5,H5)</f>
        <v>0.42429999999999995</v>
      </c>
      <c r="L5" s="9">
        <f t="shared" ref="L5:L22" si="9">STDEV(B5,E5,H5)</f>
        <v>0.24321054664631639</v>
      </c>
      <c r="M5" s="8">
        <f t="shared" si="0"/>
        <v>13.472666666666667</v>
      </c>
      <c r="N5" s="8">
        <f t="shared" si="1"/>
        <v>3.1905111398227968</v>
      </c>
      <c r="O5" s="3">
        <f t="shared" si="2"/>
        <v>3.5055654211290851E-2</v>
      </c>
      <c r="P5" s="3">
        <f t="shared" si="3"/>
        <v>2.6233807601356914E-2</v>
      </c>
      <c r="S5" s="7">
        <v>0.03</v>
      </c>
      <c r="T5" s="7">
        <v>8.5</v>
      </c>
      <c r="U5" s="3">
        <f>S5/T5</f>
        <v>3.529411764705882E-3</v>
      </c>
      <c r="V5" s="7">
        <v>6.7000000000000004E-2</v>
      </c>
      <c r="W5" s="7">
        <v>10.9</v>
      </c>
      <c r="X5" s="3">
        <f t="shared" si="4"/>
        <v>6.1467889908256882E-3</v>
      </c>
      <c r="Y5" s="7">
        <v>0.20300000000000001</v>
      </c>
      <c r="Z5" s="7">
        <v>14.55</v>
      </c>
      <c r="AA5" s="3">
        <f t="shared" si="5"/>
        <v>1.3951890034364261E-2</v>
      </c>
      <c r="AB5" s="7">
        <v>0.26</v>
      </c>
      <c r="AC5" s="7">
        <v>13.06</v>
      </c>
      <c r="AD5" s="3">
        <f t="shared" ref="AD5:AD22" si="10">AB5/AC5</f>
        <v>1.9908116385911178E-2</v>
      </c>
      <c r="AE5" s="13">
        <v>0.23</v>
      </c>
      <c r="AF5" s="14">
        <v>11.65</v>
      </c>
      <c r="AG5" s="20">
        <f t="shared" ref="AG5:AG21" si="11">AE5/AF5</f>
        <v>1.9742489270386267E-2</v>
      </c>
      <c r="AH5" s="8">
        <f>AVERAGE(S5,V5,Y5,AB5)</f>
        <v>0.14000000000000001</v>
      </c>
      <c r="AI5" s="8">
        <f>STDEV(S5,V5,Y5,AB5)</f>
        <v>0.10923674595421939</v>
      </c>
      <c r="AJ5" s="8">
        <f t="shared" ref="AJ5:AJ22" si="12">AVERAGE(T5,W5,Z5,AC5)</f>
        <v>11.752500000000001</v>
      </c>
      <c r="AK5" s="8">
        <f t="shared" ref="AK5:AK22" si="13">STDEV(T5,W5,Z5,AC5)</f>
        <v>2.6357209639868895</v>
      </c>
      <c r="AL5" s="10">
        <f t="shared" ref="AL5:AL22" si="14">AVERAGE(U5,X5,AA5,AD5)</f>
        <v>1.0884051793951754E-2</v>
      </c>
      <c r="AM5" s="3">
        <f t="shared" ref="AM5:AM22" si="15">STDEV(U5,X5,AA5,AD5)</f>
        <v>7.4694435771093535E-3</v>
      </c>
    </row>
    <row r="6" spans="1:39" s="7" customFormat="1">
      <c r="A6" s="28">
        <v>10</v>
      </c>
      <c r="B6" s="7">
        <v>0.85</v>
      </c>
      <c r="C6" s="7">
        <v>11.2</v>
      </c>
      <c r="D6" s="3">
        <f t="shared" si="6"/>
        <v>7.5892857142857151E-2</v>
      </c>
      <c r="E6" s="7">
        <v>0.36</v>
      </c>
      <c r="F6" s="8">
        <v>15.3</v>
      </c>
      <c r="G6" s="3">
        <f t="shared" si="7"/>
        <v>2.3529411764705882E-2</v>
      </c>
      <c r="H6" s="7">
        <v>0.54800000000000004</v>
      </c>
      <c r="I6" s="8">
        <v>13.96</v>
      </c>
      <c r="J6" s="3">
        <f t="shared" ref="J6:J22" si="16">H6/I6</f>
        <v>3.9255014326647568E-2</v>
      </c>
      <c r="K6" s="9">
        <f t="shared" si="8"/>
        <v>0.58599999999999997</v>
      </c>
      <c r="L6" s="9">
        <f t="shared" si="9"/>
        <v>0.24720032362438352</v>
      </c>
      <c r="M6" s="8">
        <f t="shared" si="0"/>
        <v>13.486666666666666</v>
      </c>
      <c r="N6" s="8">
        <f t="shared" si="1"/>
        <v>2.090582056111014</v>
      </c>
      <c r="O6" s="3">
        <f t="shared" si="2"/>
        <v>4.62257610780702E-2</v>
      </c>
      <c r="P6" s="3">
        <f t="shared" si="3"/>
        <v>2.6868682246660502E-2</v>
      </c>
      <c r="S6" s="7">
        <v>0.21</v>
      </c>
      <c r="T6" s="7">
        <v>11</v>
      </c>
      <c r="U6" s="3">
        <f t="shared" ref="U6" si="17">S6/T6</f>
        <v>1.9090909090909089E-2</v>
      </c>
      <c r="V6" s="7">
        <v>0.23</v>
      </c>
      <c r="W6" s="7">
        <v>8.8000000000000007</v>
      </c>
      <c r="X6" s="3">
        <f t="shared" si="4"/>
        <v>2.6136363636363635E-2</v>
      </c>
      <c r="Y6" s="7">
        <v>0.51</v>
      </c>
      <c r="Z6" s="7">
        <v>11.785</v>
      </c>
      <c r="AA6" s="3">
        <f t="shared" si="5"/>
        <v>4.327535002121341E-2</v>
      </c>
      <c r="AB6" s="7">
        <v>0.51</v>
      </c>
      <c r="AC6" s="7">
        <v>14.79</v>
      </c>
      <c r="AD6" s="3">
        <f t="shared" si="10"/>
        <v>3.4482758620689655E-2</v>
      </c>
      <c r="AE6" s="13">
        <v>0.73</v>
      </c>
      <c r="AF6" s="14">
        <v>9.74</v>
      </c>
      <c r="AG6" s="20">
        <f t="shared" si="11"/>
        <v>7.4948665297741274E-2</v>
      </c>
      <c r="AH6" s="8">
        <f t="shared" ref="AH6:AH22" si="18">AVERAGE(S6,V6,Y6,AB6)</f>
        <v>0.36499999999999999</v>
      </c>
      <c r="AI6" s="8">
        <f t="shared" ref="AI6:AI22" si="19">STDEV(S6,V6,Y6,AB6)</f>
        <v>0.16763054614240214</v>
      </c>
      <c r="AJ6" s="8">
        <f t="shared" si="12"/>
        <v>11.59375</v>
      </c>
      <c r="AK6" s="8">
        <f t="shared" si="13"/>
        <v>2.4772409888153142</v>
      </c>
      <c r="AL6" s="10">
        <f t="shared" si="14"/>
        <v>3.0746345342293948E-2</v>
      </c>
      <c r="AM6" s="3">
        <f t="shared" si="15"/>
        <v>1.0456861670221872E-2</v>
      </c>
    </row>
    <row r="7" spans="1:39" s="7" customFormat="1">
      <c r="A7" s="28">
        <v>15</v>
      </c>
      <c r="B7" s="7">
        <v>0.98</v>
      </c>
      <c r="C7" s="7">
        <v>10.11</v>
      </c>
      <c r="D7" s="3">
        <f t="shared" si="6"/>
        <v>9.6933728981206724E-2</v>
      </c>
      <c r="E7" s="7">
        <v>0.55000000000000004</v>
      </c>
      <c r="F7" s="8">
        <v>15.43</v>
      </c>
      <c r="G7" s="3">
        <f t="shared" si="7"/>
        <v>3.5644847699287108E-2</v>
      </c>
      <c r="H7" s="7">
        <v>1.07</v>
      </c>
      <c r="I7" s="8">
        <v>18.59</v>
      </c>
      <c r="J7" s="3">
        <f t="shared" si="16"/>
        <v>5.7557826788596021E-2</v>
      </c>
      <c r="K7" s="9">
        <f t="shared" si="8"/>
        <v>0.8666666666666667</v>
      </c>
      <c r="L7" s="9">
        <f t="shared" si="9"/>
        <v>0.27790885796126263</v>
      </c>
      <c r="M7" s="8">
        <f t="shared" si="0"/>
        <v>14.709999999999999</v>
      </c>
      <c r="N7" s="8">
        <f t="shared" si="1"/>
        <v>4.2856038080998635</v>
      </c>
      <c r="O7" s="3">
        <f t="shared" si="2"/>
        <v>6.3378801156363282E-2</v>
      </c>
      <c r="P7" s="3">
        <f t="shared" si="3"/>
        <v>3.1056312548980464E-2</v>
      </c>
      <c r="S7" s="7">
        <v>0.43</v>
      </c>
      <c r="T7" s="7">
        <v>16</v>
      </c>
      <c r="U7" s="3">
        <f>S7/T7</f>
        <v>2.6875E-2</v>
      </c>
      <c r="V7" s="7">
        <v>0.34</v>
      </c>
      <c r="W7" s="8">
        <v>10.4</v>
      </c>
      <c r="X7" s="3">
        <f>V7/W7</f>
        <v>3.2692307692307694E-2</v>
      </c>
      <c r="Y7" s="7">
        <v>0.52</v>
      </c>
      <c r="Z7" s="8">
        <v>14.1</v>
      </c>
      <c r="AA7" s="3">
        <f>Y7/Z7</f>
        <v>3.687943262411348E-2</v>
      </c>
      <c r="AB7" s="7">
        <v>0.72</v>
      </c>
      <c r="AC7" s="7">
        <v>10.58</v>
      </c>
      <c r="AD7" s="3">
        <f t="shared" si="10"/>
        <v>6.8052930056710773E-2</v>
      </c>
      <c r="AE7" s="13">
        <v>1.06</v>
      </c>
      <c r="AF7" s="14">
        <v>9</v>
      </c>
      <c r="AG7" s="20">
        <f t="shared" si="11"/>
        <v>0.11777777777777779</v>
      </c>
      <c r="AH7" s="8">
        <f t="shared" si="18"/>
        <v>0.50249999999999995</v>
      </c>
      <c r="AI7" s="8">
        <f t="shared" si="19"/>
        <v>0.1625576820700888</v>
      </c>
      <c r="AJ7" s="8">
        <f t="shared" si="12"/>
        <v>12.77</v>
      </c>
      <c r="AK7" s="8">
        <f t="shared" si="13"/>
        <v>2.7455904040236456</v>
      </c>
      <c r="AL7" s="10">
        <f t="shared" si="14"/>
        <v>4.1124917593282989E-2</v>
      </c>
      <c r="AM7" s="3">
        <f t="shared" si="15"/>
        <v>1.8414768158657772E-2</v>
      </c>
    </row>
    <row r="8" spans="1:39" s="7" customFormat="1">
      <c r="A8" s="28">
        <v>20</v>
      </c>
      <c r="B8" s="7">
        <v>1.27</v>
      </c>
      <c r="C8" s="7">
        <v>9.35</v>
      </c>
      <c r="D8" s="3">
        <f t="shared" si="6"/>
        <v>0.1358288770053476</v>
      </c>
      <c r="E8" s="7">
        <v>0.73</v>
      </c>
      <c r="F8" s="8">
        <v>17.02</v>
      </c>
      <c r="G8" s="3">
        <f t="shared" si="7"/>
        <v>4.2890716803760283E-2</v>
      </c>
      <c r="H8" s="7">
        <v>1.17</v>
      </c>
      <c r="I8" s="8">
        <v>16.099</v>
      </c>
      <c r="J8" s="3">
        <f t="shared" si="16"/>
        <v>7.2675321448537167E-2</v>
      </c>
      <c r="K8" s="9">
        <f t="shared" si="8"/>
        <v>1.0566666666666666</v>
      </c>
      <c r="L8" s="9">
        <f t="shared" si="9"/>
        <v>0.28728615235220289</v>
      </c>
      <c r="M8" s="8">
        <f t="shared" si="0"/>
        <v>14.156333333333331</v>
      </c>
      <c r="N8" s="8">
        <f t="shared" si="1"/>
        <v>4.1878025661835334</v>
      </c>
      <c r="O8" s="3">
        <f t="shared" si="2"/>
        <v>8.3798305085881666E-2</v>
      </c>
      <c r="P8" s="3">
        <f t="shared" si="3"/>
        <v>4.7456990835507633E-2</v>
      </c>
      <c r="S8" s="7">
        <v>0.5</v>
      </c>
      <c r="T8" s="7">
        <v>11.8</v>
      </c>
      <c r="U8" s="3">
        <f t="shared" ref="U8:U22" si="20">S8/T8</f>
        <v>4.2372881355932202E-2</v>
      </c>
      <c r="V8" s="7">
        <v>0.53</v>
      </c>
      <c r="W8" s="8">
        <v>17.3</v>
      </c>
      <c r="X8" s="3">
        <f t="shared" ref="X8:X22" si="21">V8/W8</f>
        <v>3.0635838150289016E-2</v>
      </c>
      <c r="Y8" s="7">
        <v>0.91</v>
      </c>
      <c r="Z8" s="8">
        <v>14.08</v>
      </c>
      <c r="AA8" s="3">
        <f t="shared" ref="AA8:AA22" si="22">Y8/Z8</f>
        <v>6.4630681818181823E-2</v>
      </c>
      <c r="AB8" s="7">
        <v>1.01</v>
      </c>
      <c r="AC8" s="7">
        <v>12.1</v>
      </c>
      <c r="AD8" s="3">
        <f t="shared" si="10"/>
        <v>8.3471074380165294E-2</v>
      </c>
      <c r="AE8" s="13">
        <v>1.32</v>
      </c>
      <c r="AF8" s="14">
        <v>9.65</v>
      </c>
      <c r="AG8" s="20">
        <f t="shared" si="11"/>
        <v>0.13678756476683937</v>
      </c>
      <c r="AH8" s="8">
        <f t="shared" si="18"/>
        <v>0.73750000000000004</v>
      </c>
      <c r="AI8" s="8">
        <f t="shared" si="19"/>
        <v>0.26043233286210837</v>
      </c>
      <c r="AJ8" s="8">
        <f t="shared" si="12"/>
        <v>13.82</v>
      </c>
      <c r="AK8" s="8">
        <f t="shared" si="13"/>
        <v>2.5309286833097397</v>
      </c>
      <c r="AL8" s="10">
        <f t="shared" si="14"/>
        <v>5.5277618926142087E-2</v>
      </c>
      <c r="AM8" s="3">
        <f t="shared" si="15"/>
        <v>2.3495391941553347E-2</v>
      </c>
    </row>
    <row r="9" spans="1:39" s="7" customFormat="1">
      <c r="A9" s="28">
        <v>25</v>
      </c>
      <c r="B9" s="7">
        <v>1.387</v>
      </c>
      <c r="C9" s="7">
        <v>11.2</v>
      </c>
      <c r="D9" s="3">
        <f t="shared" si="6"/>
        <v>0.12383928571428572</v>
      </c>
      <c r="E9" s="7">
        <v>0.86</v>
      </c>
      <c r="F9" s="8">
        <v>17.489999999999998</v>
      </c>
      <c r="G9" s="3">
        <f t="shared" si="7"/>
        <v>4.9170954831332193E-2</v>
      </c>
      <c r="H9" s="7">
        <v>1.36</v>
      </c>
      <c r="I9" s="8">
        <v>15.356999999999999</v>
      </c>
      <c r="J9" s="3">
        <f t="shared" si="16"/>
        <v>8.8558963339193858E-2</v>
      </c>
      <c r="K9" s="9">
        <f t="shared" si="8"/>
        <v>1.2023333333333335</v>
      </c>
      <c r="L9" s="9">
        <f t="shared" si="9"/>
        <v>0.29677657140234803</v>
      </c>
      <c r="M9" s="8">
        <f t="shared" si="0"/>
        <v>14.682333333333332</v>
      </c>
      <c r="N9" s="8">
        <f t="shared" si="1"/>
        <v>3.1988132695318989</v>
      </c>
      <c r="O9" s="3">
        <f t="shared" si="2"/>
        <v>8.7189734628270579E-2</v>
      </c>
      <c r="P9" s="3">
        <f t="shared" si="3"/>
        <v>3.7352991843474466E-2</v>
      </c>
      <c r="S9" s="7">
        <v>0.6</v>
      </c>
      <c r="T9" s="7">
        <v>9.4</v>
      </c>
      <c r="U9" s="3">
        <f t="shared" si="20"/>
        <v>6.3829787234042548E-2</v>
      </c>
      <c r="V9" s="7">
        <v>0.37</v>
      </c>
      <c r="W9" s="8">
        <v>12.3</v>
      </c>
      <c r="X9" s="3">
        <f t="shared" si="21"/>
        <v>3.0081300813008128E-2</v>
      </c>
      <c r="Y9" s="7">
        <v>1.06</v>
      </c>
      <c r="Z9" s="8">
        <v>13.01</v>
      </c>
      <c r="AA9" s="3">
        <f t="shared" si="22"/>
        <v>8.1475787855495779E-2</v>
      </c>
      <c r="AB9" s="7">
        <v>0.86</v>
      </c>
      <c r="AC9" s="7">
        <v>11.87</v>
      </c>
      <c r="AD9" s="3">
        <f t="shared" si="10"/>
        <v>7.2451558550968839E-2</v>
      </c>
      <c r="AE9" s="13">
        <v>1.69</v>
      </c>
      <c r="AF9" s="14">
        <v>10.25</v>
      </c>
      <c r="AG9" s="20">
        <f t="shared" si="11"/>
        <v>0.16487804878048781</v>
      </c>
      <c r="AH9" s="8">
        <f t="shared" si="18"/>
        <v>0.72250000000000003</v>
      </c>
      <c r="AI9" s="8">
        <f t="shared" si="19"/>
        <v>0.30115057142012314</v>
      </c>
      <c r="AJ9" s="8">
        <f t="shared" si="12"/>
        <v>11.645</v>
      </c>
      <c r="AK9" s="8">
        <f t="shared" si="13"/>
        <v>1.5687468459463711</v>
      </c>
      <c r="AL9" s="10">
        <f t="shared" si="14"/>
        <v>6.1959608613378819E-2</v>
      </c>
      <c r="AM9" s="3">
        <f t="shared" si="15"/>
        <v>2.2440189705018806E-2</v>
      </c>
    </row>
    <row r="10" spans="1:39" s="7" customFormat="1">
      <c r="A10" s="28">
        <v>30</v>
      </c>
      <c r="B10" s="7">
        <v>1.29</v>
      </c>
      <c r="C10" s="7">
        <v>10.49</v>
      </c>
      <c r="D10" s="3">
        <f t="shared" si="6"/>
        <v>0.12297426120114395</v>
      </c>
      <c r="E10" s="7">
        <v>1.1100000000000001</v>
      </c>
      <c r="F10" s="8">
        <v>15.7</v>
      </c>
      <c r="G10" s="3">
        <f t="shared" si="7"/>
        <v>7.0700636942675171E-2</v>
      </c>
      <c r="H10" s="7">
        <v>1.58</v>
      </c>
      <c r="I10" s="8">
        <v>17.86</v>
      </c>
      <c r="J10" s="3">
        <f t="shared" si="16"/>
        <v>8.8465845464725648E-2</v>
      </c>
      <c r="K10" s="9">
        <f t="shared" si="8"/>
        <v>1.3266666666666669</v>
      </c>
      <c r="L10" s="9">
        <f t="shared" si="9"/>
        <v>0.2371356854910984</v>
      </c>
      <c r="M10" s="8">
        <f t="shared" si="0"/>
        <v>14.683333333333332</v>
      </c>
      <c r="N10" s="8">
        <f t="shared" si="1"/>
        <v>3.7887244995292835</v>
      </c>
      <c r="O10" s="3">
        <f t="shared" si="2"/>
        <v>9.4046914536181581E-2</v>
      </c>
      <c r="P10" s="3">
        <f t="shared" si="3"/>
        <v>2.6579958564003952E-2</v>
      </c>
      <c r="S10" s="7">
        <v>0.54</v>
      </c>
      <c r="T10" s="7">
        <v>18.100000000000001</v>
      </c>
      <c r="U10" s="3">
        <f t="shared" si="20"/>
        <v>2.9834254143646408E-2</v>
      </c>
      <c r="V10" s="7">
        <v>0.61</v>
      </c>
      <c r="W10" s="8">
        <v>12.47</v>
      </c>
      <c r="X10" s="3">
        <f t="shared" si="21"/>
        <v>4.8917401764234161E-2</v>
      </c>
      <c r="Y10" s="7">
        <v>1.24</v>
      </c>
      <c r="Z10" s="8">
        <v>13.6</v>
      </c>
      <c r="AA10" s="3">
        <f t="shared" si="22"/>
        <v>9.1176470588235289E-2</v>
      </c>
      <c r="AB10" s="7">
        <v>0.8</v>
      </c>
      <c r="AC10" s="7">
        <v>10.7</v>
      </c>
      <c r="AD10" s="3">
        <f t="shared" si="10"/>
        <v>7.4766355140186924E-2</v>
      </c>
      <c r="AE10" s="13">
        <v>1.53</v>
      </c>
      <c r="AF10" s="14">
        <v>11.08</v>
      </c>
      <c r="AG10" s="20">
        <f t="shared" si="11"/>
        <v>0.13808664259927797</v>
      </c>
      <c r="AH10" s="8">
        <f t="shared" si="18"/>
        <v>0.79749999999999988</v>
      </c>
      <c r="AI10" s="8">
        <f t="shared" si="19"/>
        <v>0.31478828864280667</v>
      </c>
      <c r="AJ10" s="8">
        <f t="shared" si="12"/>
        <v>13.717500000000001</v>
      </c>
      <c r="AK10" s="8">
        <f t="shared" si="13"/>
        <v>3.1560352237155658</v>
      </c>
      <c r="AL10" s="10">
        <f t="shared" si="14"/>
        <v>6.1173620409075695E-2</v>
      </c>
      <c r="AM10" s="3">
        <f t="shared" si="15"/>
        <v>2.7186419586087109E-2</v>
      </c>
    </row>
    <row r="11" spans="1:39" s="7" customFormat="1">
      <c r="A11" s="28">
        <v>35</v>
      </c>
      <c r="B11" s="7">
        <v>1.51</v>
      </c>
      <c r="C11" s="7">
        <v>9.92</v>
      </c>
      <c r="D11" s="3">
        <f t="shared" si="6"/>
        <v>0.15221774193548387</v>
      </c>
      <c r="E11" s="7">
        <v>1.25</v>
      </c>
      <c r="F11" s="8">
        <v>15.257</v>
      </c>
      <c r="G11" s="3">
        <f t="shared" si="7"/>
        <v>8.1929606082453962E-2</v>
      </c>
      <c r="H11" s="7">
        <v>1.75</v>
      </c>
      <c r="I11" s="8">
        <v>17.079000000000001</v>
      </c>
      <c r="J11" s="3">
        <f t="shared" si="16"/>
        <v>0.10246501551613092</v>
      </c>
      <c r="K11" s="9">
        <f t="shared" si="8"/>
        <v>1.5033333333333332</v>
      </c>
      <c r="L11" s="9">
        <f t="shared" si="9"/>
        <v>0.25006665778014781</v>
      </c>
      <c r="M11" s="8">
        <f t="shared" si="0"/>
        <v>14.085333333333333</v>
      </c>
      <c r="N11" s="8">
        <f t="shared" si="1"/>
        <v>3.7205405969204781</v>
      </c>
      <c r="O11" s="3">
        <f t="shared" si="2"/>
        <v>0.11220412117802292</v>
      </c>
      <c r="P11" s="3">
        <f t="shared" si="3"/>
        <v>3.6141985899278119E-2</v>
      </c>
      <c r="S11" s="7">
        <v>0.78</v>
      </c>
      <c r="T11" s="7">
        <v>13.5</v>
      </c>
      <c r="U11" s="3">
        <f t="shared" si="20"/>
        <v>5.7777777777777782E-2</v>
      </c>
      <c r="V11" s="7">
        <v>0.76</v>
      </c>
      <c r="W11" s="8">
        <v>11.997999999999999</v>
      </c>
      <c r="X11" s="3">
        <f t="shared" si="21"/>
        <v>6.3343890648441412E-2</v>
      </c>
      <c r="Y11" s="7">
        <v>1.43</v>
      </c>
      <c r="Z11" s="8">
        <v>12.2</v>
      </c>
      <c r="AA11" s="3">
        <f t="shared" si="22"/>
        <v>0.11721311475409836</v>
      </c>
      <c r="AB11" s="7">
        <v>0.81</v>
      </c>
      <c r="AC11" s="7">
        <v>9.8000000000000007</v>
      </c>
      <c r="AD11" s="3">
        <f t="shared" si="10"/>
        <v>8.2653061224489802E-2</v>
      </c>
      <c r="AE11" s="13">
        <v>1.54</v>
      </c>
      <c r="AF11" s="14">
        <v>10.23</v>
      </c>
      <c r="AG11" s="20">
        <f t="shared" si="11"/>
        <v>0.15053763440860216</v>
      </c>
      <c r="AH11" s="8">
        <f t="shared" si="18"/>
        <v>0.94499999999999995</v>
      </c>
      <c r="AI11" s="8">
        <f t="shared" si="19"/>
        <v>0.32398559638765823</v>
      </c>
      <c r="AJ11" s="8">
        <f t="shared" si="12"/>
        <v>11.874499999999998</v>
      </c>
      <c r="AK11" s="8">
        <f t="shared" si="13"/>
        <v>1.5348184474610482</v>
      </c>
      <c r="AL11" s="10">
        <f t="shared" si="14"/>
        <v>8.024696110120183E-2</v>
      </c>
      <c r="AM11" s="3">
        <f t="shared" si="15"/>
        <v>2.6850597905481041E-2</v>
      </c>
    </row>
    <row r="12" spans="1:39" s="7" customFormat="1">
      <c r="A12" s="28">
        <v>40</v>
      </c>
      <c r="B12" s="7">
        <v>1.43</v>
      </c>
      <c r="C12" s="7">
        <v>11.22</v>
      </c>
      <c r="D12" s="3">
        <f t="shared" si="6"/>
        <v>0.12745098039215685</v>
      </c>
      <c r="E12" s="7">
        <v>1.25</v>
      </c>
      <c r="F12" s="8">
        <v>14.78</v>
      </c>
      <c r="G12" s="3">
        <f t="shared" si="7"/>
        <v>8.4573748308525043E-2</v>
      </c>
      <c r="H12" s="7">
        <v>1.94</v>
      </c>
      <c r="I12" s="8">
        <v>17.47</v>
      </c>
      <c r="J12" s="3">
        <f t="shared" si="16"/>
        <v>0.11104751001717229</v>
      </c>
      <c r="K12" s="9">
        <f t="shared" si="8"/>
        <v>1.5399999999999998</v>
      </c>
      <c r="L12" s="9">
        <f t="shared" si="9"/>
        <v>0.3579106033634667</v>
      </c>
      <c r="M12" s="8">
        <f t="shared" si="0"/>
        <v>14.49</v>
      </c>
      <c r="N12" s="8">
        <f t="shared" si="1"/>
        <v>3.1350757566604393</v>
      </c>
      <c r="O12" s="3">
        <f t="shared" si="2"/>
        <v>0.10769074623928472</v>
      </c>
      <c r="P12" s="3">
        <f t="shared" si="3"/>
        <v>2.1634813497782006E-2</v>
      </c>
      <c r="S12" s="7">
        <v>1.1200000000000001</v>
      </c>
      <c r="T12" s="7">
        <v>16.8</v>
      </c>
      <c r="U12" s="3">
        <f t="shared" si="20"/>
        <v>6.6666666666666666E-2</v>
      </c>
      <c r="V12" s="7">
        <v>0.66</v>
      </c>
      <c r="W12" s="8">
        <v>6.47</v>
      </c>
      <c r="X12" s="3">
        <f t="shared" si="21"/>
        <v>0.10200927357032458</v>
      </c>
      <c r="Y12" s="7">
        <v>1.3</v>
      </c>
      <c r="Z12" s="8">
        <v>13.06</v>
      </c>
      <c r="AA12" s="3">
        <f t="shared" si="22"/>
        <v>9.9540581929555894E-2</v>
      </c>
      <c r="AB12" s="7">
        <v>1.03</v>
      </c>
      <c r="AC12" s="7">
        <v>16.260000000000002</v>
      </c>
      <c r="AD12" s="3">
        <f t="shared" si="10"/>
        <v>6.3345633456334566E-2</v>
      </c>
      <c r="AE12" s="13">
        <v>1.46</v>
      </c>
      <c r="AF12" s="14">
        <v>10.09</v>
      </c>
      <c r="AG12" s="20">
        <f t="shared" si="11"/>
        <v>0.14469772051536176</v>
      </c>
      <c r="AH12" s="8">
        <f t="shared" si="18"/>
        <v>1.0275000000000001</v>
      </c>
      <c r="AI12" s="8">
        <f t="shared" si="19"/>
        <v>0.26949025956423689</v>
      </c>
      <c r="AJ12" s="8">
        <f t="shared" si="12"/>
        <v>13.147500000000001</v>
      </c>
      <c r="AK12" s="8">
        <f t="shared" si="13"/>
        <v>4.7478091438753811</v>
      </c>
      <c r="AL12" s="10">
        <f t="shared" si="14"/>
        <v>8.2890538905720429E-2</v>
      </c>
      <c r="AM12" s="3">
        <f t="shared" si="15"/>
        <v>2.0720097388169455E-2</v>
      </c>
    </row>
    <row r="13" spans="1:39" s="7" customFormat="1">
      <c r="A13" s="28">
        <v>45</v>
      </c>
      <c r="B13" s="7">
        <v>1.42</v>
      </c>
      <c r="C13" s="7">
        <v>9.9600000000000009</v>
      </c>
      <c r="D13" s="3">
        <f t="shared" si="6"/>
        <v>0.14257028112449796</v>
      </c>
      <c r="E13" s="7">
        <v>1.24</v>
      </c>
      <c r="F13" s="8">
        <v>15.34</v>
      </c>
      <c r="G13" s="3">
        <f t="shared" si="7"/>
        <v>8.0834419817470665E-2</v>
      </c>
      <c r="H13" s="7">
        <v>2.0499999999999998</v>
      </c>
      <c r="I13" s="8">
        <v>17.43</v>
      </c>
      <c r="J13" s="3">
        <f t="shared" si="16"/>
        <v>0.11761331038439471</v>
      </c>
      <c r="K13" s="9">
        <f t="shared" si="8"/>
        <v>1.57</v>
      </c>
      <c r="L13" s="9">
        <f t="shared" si="9"/>
        <v>0.42532340636273458</v>
      </c>
      <c r="M13" s="8">
        <f t="shared" si="0"/>
        <v>14.243333333333334</v>
      </c>
      <c r="N13" s="8">
        <f t="shared" si="1"/>
        <v>3.8538595373123408</v>
      </c>
      <c r="O13" s="3">
        <f t="shared" si="2"/>
        <v>0.11367267044212111</v>
      </c>
      <c r="P13" s="3">
        <f t="shared" si="3"/>
        <v>3.1056007876031105E-2</v>
      </c>
      <c r="S13" s="7">
        <v>0.89</v>
      </c>
      <c r="T13" s="7">
        <v>10</v>
      </c>
      <c r="U13" s="3">
        <f t="shared" si="20"/>
        <v>8.8999999999999996E-2</v>
      </c>
      <c r="V13" s="7">
        <v>0.68</v>
      </c>
      <c r="W13" s="8">
        <v>11.58</v>
      </c>
      <c r="X13" s="3">
        <f t="shared" si="21"/>
        <v>5.8721934369602768E-2</v>
      </c>
      <c r="Y13" s="7">
        <v>1.35</v>
      </c>
      <c r="Z13" s="8">
        <v>12.76</v>
      </c>
      <c r="AA13" s="3">
        <f t="shared" si="22"/>
        <v>0.10579937304075236</v>
      </c>
      <c r="AB13" s="7">
        <v>1.0900000000000001</v>
      </c>
      <c r="AC13" s="7">
        <v>16.63</v>
      </c>
      <c r="AD13" s="3">
        <f t="shared" si="10"/>
        <v>6.5544197233914622E-2</v>
      </c>
      <c r="AE13" s="13">
        <v>1.41</v>
      </c>
      <c r="AF13" s="14">
        <v>10.45</v>
      </c>
      <c r="AG13" s="20">
        <f t="shared" si="11"/>
        <v>0.13492822966507176</v>
      </c>
      <c r="AH13" s="8">
        <f t="shared" si="18"/>
        <v>1.0024999999999999</v>
      </c>
      <c r="AI13" s="8">
        <f t="shared" si="19"/>
        <v>0.28581754086596389</v>
      </c>
      <c r="AJ13" s="8">
        <f t="shared" si="12"/>
        <v>12.7425</v>
      </c>
      <c r="AK13" s="8">
        <f t="shared" si="13"/>
        <v>2.8275828900316973</v>
      </c>
      <c r="AL13" s="10">
        <f t="shared" si="14"/>
        <v>7.9766376161067437E-2</v>
      </c>
      <c r="AM13" s="3">
        <f t="shared" si="15"/>
        <v>2.1664992033900231E-2</v>
      </c>
    </row>
    <row r="14" spans="1:39" s="7" customFormat="1">
      <c r="A14" s="28">
        <v>50</v>
      </c>
      <c r="B14" s="7">
        <v>1.1399999999999999</v>
      </c>
      <c r="C14" s="7">
        <v>10.15</v>
      </c>
      <c r="D14" s="3">
        <f t="shared" si="6"/>
        <v>0.11231527093596058</v>
      </c>
      <c r="E14" s="7">
        <v>1.34</v>
      </c>
      <c r="F14" s="8">
        <v>13.58</v>
      </c>
      <c r="G14" s="3">
        <f t="shared" si="7"/>
        <v>9.8674521354933736E-2</v>
      </c>
      <c r="H14" s="7">
        <v>1.84</v>
      </c>
      <c r="I14" s="8">
        <v>17.629000000000001</v>
      </c>
      <c r="J14" s="3">
        <f t="shared" si="16"/>
        <v>0.10437347552328549</v>
      </c>
      <c r="K14" s="9">
        <f t="shared" si="8"/>
        <v>1.4400000000000002</v>
      </c>
      <c r="L14" s="9">
        <f t="shared" si="9"/>
        <v>0.36055512754639879</v>
      </c>
      <c r="M14" s="8">
        <f t="shared" si="0"/>
        <v>13.786333333333333</v>
      </c>
      <c r="N14" s="8">
        <f t="shared" si="1"/>
        <v>3.7437668641801554</v>
      </c>
      <c r="O14" s="3">
        <f t="shared" si="2"/>
        <v>0.10512108927139326</v>
      </c>
      <c r="P14" s="3">
        <f t="shared" si="3"/>
        <v>6.8510369303004656E-3</v>
      </c>
      <c r="S14" s="7">
        <v>1.19</v>
      </c>
      <c r="T14" s="7">
        <v>13.4</v>
      </c>
      <c r="U14" s="3">
        <f t="shared" si="20"/>
        <v>8.8805970149253718E-2</v>
      </c>
      <c r="V14" s="7">
        <v>0.7</v>
      </c>
      <c r="W14" s="8">
        <v>11.94</v>
      </c>
      <c r="X14" s="3">
        <f t="shared" si="21"/>
        <v>5.8626465661641543E-2</v>
      </c>
      <c r="Y14" s="7">
        <v>1.45</v>
      </c>
      <c r="Z14" s="8">
        <v>12.414999999999999</v>
      </c>
      <c r="AA14" s="3">
        <f t="shared" si="22"/>
        <v>0.11679420056383408</v>
      </c>
      <c r="AB14" s="7">
        <v>1.1000000000000001</v>
      </c>
      <c r="AC14" s="7">
        <v>14.08</v>
      </c>
      <c r="AD14" s="3">
        <f t="shared" si="10"/>
        <v>7.8125E-2</v>
      </c>
      <c r="AE14" s="13">
        <v>1.4</v>
      </c>
      <c r="AF14" s="14">
        <v>11.78</v>
      </c>
      <c r="AG14" s="20">
        <f t="shared" si="11"/>
        <v>0.11884550084889643</v>
      </c>
      <c r="AH14" s="8">
        <f t="shared" si="18"/>
        <v>1.1099999999999999</v>
      </c>
      <c r="AI14" s="8">
        <f t="shared" si="19"/>
        <v>0.31101982787811694</v>
      </c>
      <c r="AJ14" s="8">
        <f t="shared" si="12"/>
        <v>12.958749999999998</v>
      </c>
      <c r="AK14" s="8">
        <f t="shared" si="13"/>
        <v>0.96357299498619586</v>
      </c>
      <c r="AL14" s="10">
        <f t="shared" si="14"/>
        <v>8.5587909093682329E-2</v>
      </c>
      <c r="AM14" s="3">
        <f t="shared" si="15"/>
        <v>2.4267969207422073E-2</v>
      </c>
    </row>
    <row r="15" spans="1:39" s="7" customFormat="1">
      <c r="A15" s="28">
        <v>55</v>
      </c>
      <c r="B15" s="7">
        <v>1.32</v>
      </c>
      <c r="C15" s="7">
        <v>8.82</v>
      </c>
      <c r="D15" s="3">
        <f t="shared" si="6"/>
        <v>0.14965986394557823</v>
      </c>
      <c r="E15" s="7">
        <v>1.54</v>
      </c>
      <c r="F15" s="8">
        <v>16.318999999999999</v>
      </c>
      <c r="G15" s="3">
        <f t="shared" si="7"/>
        <v>9.4368527483301684E-2</v>
      </c>
      <c r="H15" s="7">
        <v>2.004</v>
      </c>
      <c r="I15" s="8">
        <v>18.936</v>
      </c>
      <c r="J15" s="3">
        <f t="shared" si="16"/>
        <v>0.10583016476552598</v>
      </c>
      <c r="K15" s="9">
        <f t="shared" si="8"/>
        <v>1.6213333333333335</v>
      </c>
      <c r="L15" s="9">
        <f t="shared" si="9"/>
        <v>0.34917808255005367</v>
      </c>
      <c r="M15" s="8">
        <f t="shared" si="0"/>
        <v>14.691666666666668</v>
      </c>
      <c r="N15" s="8">
        <f t="shared" si="1"/>
        <v>5.2506689415095744</v>
      </c>
      <c r="O15" s="3">
        <f t="shared" si="2"/>
        <v>0.11661951873146863</v>
      </c>
      <c r="P15" s="3">
        <f t="shared" si="3"/>
        <v>2.9182025138738663E-2</v>
      </c>
      <c r="S15" s="7">
        <v>1.52</v>
      </c>
      <c r="T15" s="7">
        <v>11.5</v>
      </c>
      <c r="U15" s="3">
        <f t="shared" si="20"/>
        <v>0.13217391304347825</v>
      </c>
      <c r="V15" s="7">
        <v>0.47</v>
      </c>
      <c r="W15" s="8">
        <v>14.015000000000001</v>
      </c>
      <c r="X15" s="3">
        <f t="shared" si="21"/>
        <v>3.3535497681056008E-2</v>
      </c>
      <c r="Y15" s="7">
        <v>2.09</v>
      </c>
      <c r="Z15" s="8">
        <v>12.78</v>
      </c>
      <c r="AA15" s="3">
        <f t="shared" si="22"/>
        <v>0.16353677621283255</v>
      </c>
      <c r="AB15" s="7">
        <v>0.92</v>
      </c>
      <c r="AC15" s="7">
        <v>12.7</v>
      </c>
      <c r="AD15" s="3">
        <f t="shared" si="10"/>
        <v>7.2440944881889777E-2</v>
      </c>
      <c r="AE15" s="13">
        <v>1.4</v>
      </c>
      <c r="AF15" s="14">
        <v>9.99</v>
      </c>
      <c r="AG15" s="20">
        <f t="shared" si="11"/>
        <v>0.14014014014014012</v>
      </c>
      <c r="AH15" s="8">
        <f t="shared" si="18"/>
        <v>1.25</v>
      </c>
      <c r="AI15" s="8">
        <f t="shared" si="19"/>
        <v>0.70611613775638904</v>
      </c>
      <c r="AJ15" s="8">
        <f t="shared" si="12"/>
        <v>12.748750000000001</v>
      </c>
      <c r="AK15" s="8">
        <f t="shared" si="13"/>
        <v>1.0273134461626925</v>
      </c>
      <c r="AL15" s="10">
        <f t="shared" si="14"/>
        <v>0.10042178295481416</v>
      </c>
      <c r="AM15" s="3">
        <f t="shared" si="15"/>
        <v>5.8447704819815691E-2</v>
      </c>
    </row>
    <row r="16" spans="1:39" s="7" customFormat="1">
      <c r="A16" s="28">
        <v>60</v>
      </c>
      <c r="B16" s="7">
        <v>1.32</v>
      </c>
      <c r="C16" s="7">
        <v>11.39</v>
      </c>
      <c r="D16" s="3">
        <f t="shared" si="6"/>
        <v>0.11589113257243196</v>
      </c>
      <c r="E16" s="7">
        <v>1.45</v>
      </c>
      <c r="F16" s="8">
        <v>16.004000000000001</v>
      </c>
      <c r="G16" s="3">
        <f t="shared" si="7"/>
        <v>9.0602349412646832E-2</v>
      </c>
      <c r="H16" s="7">
        <v>1.75</v>
      </c>
      <c r="I16" s="8">
        <v>17.57</v>
      </c>
      <c r="J16" s="3">
        <f t="shared" si="16"/>
        <v>9.9601593625498003E-2</v>
      </c>
      <c r="K16" s="9">
        <f t="shared" si="8"/>
        <v>1.5066666666666666</v>
      </c>
      <c r="L16" s="9">
        <f t="shared" si="9"/>
        <v>0.220529665426976</v>
      </c>
      <c r="M16" s="8">
        <f t="shared" si="0"/>
        <v>14.988</v>
      </c>
      <c r="N16" s="8">
        <f t="shared" si="1"/>
        <v>3.2128323952550035</v>
      </c>
      <c r="O16" s="3">
        <f t="shared" si="2"/>
        <v>0.10203169187019227</v>
      </c>
      <c r="P16" s="3">
        <f t="shared" si="3"/>
        <v>1.281833341487125E-2</v>
      </c>
      <c r="S16" s="7">
        <v>1.67</v>
      </c>
      <c r="T16" s="7">
        <v>13.4</v>
      </c>
      <c r="U16" s="3">
        <f t="shared" si="20"/>
        <v>0.12462686567164179</v>
      </c>
      <c r="V16" s="7">
        <v>0.621</v>
      </c>
      <c r="W16" s="8">
        <v>12.73</v>
      </c>
      <c r="X16" s="3">
        <f t="shared" si="21"/>
        <v>4.8782403770620576E-2</v>
      </c>
      <c r="Y16" s="7">
        <v>1.65</v>
      </c>
      <c r="Z16" s="8">
        <v>9.59</v>
      </c>
      <c r="AA16" s="3">
        <f t="shared" si="22"/>
        <v>0.17205422314911364</v>
      </c>
      <c r="AB16" s="7">
        <v>1.02</v>
      </c>
      <c r="AC16" s="7">
        <v>16.12</v>
      </c>
      <c r="AD16" s="3">
        <f t="shared" si="10"/>
        <v>6.3275434243176179E-2</v>
      </c>
      <c r="AE16" s="13">
        <v>1.78</v>
      </c>
      <c r="AF16" s="14">
        <v>10.58</v>
      </c>
      <c r="AG16" s="20">
        <f t="shared" si="11"/>
        <v>0.16824196597353497</v>
      </c>
      <c r="AH16" s="8">
        <f t="shared" si="18"/>
        <v>1.2402500000000001</v>
      </c>
      <c r="AI16" s="8">
        <f t="shared" si="19"/>
        <v>0.51139050636475414</v>
      </c>
      <c r="AJ16" s="8">
        <f t="shared" si="12"/>
        <v>12.96</v>
      </c>
      <c r="AK16" s="8">
        <f t="shared" si="13"/>
        <v>2.6825982429975075</v>
      </c>
      <c r="AL16" s="10">
        <f t="shared" si="14"/>
        <v>0.10218473170863804</v>
      </c>
      <c r="AM16" s="3">
        <f t="shared" si="15"/>
        <v>5.7012095995555949E-2</v>
      </c>
    </row>
    <row r="17" spans="1:39" s="7" customFormat="1">
      <c r="A17" s="28">
        <v>65</v>
      </c>
      <c r="B17" s="7">
        <v>1.32</v>
      </c>
      <c r="C17" s="7">
        <v>10.079000000000001</v>
      </c>
      <c r="D17" s="3">
        <f t="shared" si="6"/>
        <v>0.13096537354896318</v>
      </c>
      <c r="E17" s="7">
        <v>1.35</v>
      </c>
      <c r="F17" s="8">
        <v>14.62</v>
      </c>
      <c r="G17" s="3">
        <f t="shared" si="7"/>
        <v>9.2339261285909718E-2</v>
      </c>
      <c r="H17" s="7">
        <v>1.9</v>
      </c>
      <c r="I17" s="8">
        <v>16.579999999999998</v>
      </c>
      <c r="J17" s="3">
        <f t="shared" si="16"/>
        <v>0.11459589867310013</v>
      </c>
      <c r="K17" s="9">
        <f t="shared" si="8"/>
        <v>1.5233333333333334</v>
      </c>
      <c r="L17" s="9">
        <f t="shared" si="9"/>
        <v>0.32654759734735972</v>
      </c>
      <c r="M17" s="8">
        <f t="shared" si="0"/>
        <v>13.759666666666666</v>
      </c>
      <c r="N17" s="8">
        <f t="shared" si="1"/>
        <v>3.3347983947059512</v>
      </c>
      <c r="O17" s="3">
        <f t="shared" si="2"/>
        <v>0.11263351116932434</v>
      </c>
      <c r="P17" s="3">
        <f t="shared" si="3"/>
        <v>1.9387685799902389E-2</v>
      </c>
      <c r="S17" s="7">
        <v>0.54</v>
      </c>
      <c r="T17" s="7">
        <v>14.2</v>
      </c>
      <c r="U17" s="3">
        <f t="shared" si="20"/>
        <v>3.8028169014084512E-2</v>
      </c>
      <c r="V17" s="7">
        <v>0.83</v>
      </c>
      <c r="W17" s="8">
        <v>9.3800000000000008</v>
      </c>
      <c r="X17" s="3">
        <f t="shared" si="21"/>
        <v>8.8486140724946677E-2</v>
      </c>
      <c r="Y17" s="7">
        <v>2.68</v>
      </c>
      <c r="Z17" s="8">
        <v>11.6</v>
      </c>
      <c r="AA17" s="3">
        <f t="shared" si="22"/>
        <v>0.23103448275862071</v>
      </c>
      <c r="AB17" s="7">
        <v>1.01</v>
      </c>
      <c r="AC17" s="7">
        <v>12.58</v>
      </c>
      <c r="AD17" s="3">
        <f t="shared" si="10"/>
        <v>8.0286168521462642E-2</v>
      </c>
      <c r="AE17" s="13">
        <v>1.66</v>
      </c>
      <c r="AF17" s="14">
        <v>11.88</v>
      </c>
      <c r="AG17" s="20">
        <f t="shared" si="11"/>
        <v>0.13973063973063971</v>
      </c>
      <c r="AH17" s="8">
        <f t="shared" si="18"/>
        <v>1.2650000000000001</v>
      </c>
      <c r="AI17" s="8">
        <f t="shared" si="19"/>
        <v>0.96299878850737208</v>
      </c>
      <c r="AJ17" s="8">
        <f t="shared" si="12"/>
        <v>11.94</v>
      </c>
      <c r="AK17" s="8">
        <f t="shared" si="13"/>
        <v>2.0154734762167794</v>
      </c>
      <c r="AL17" s="10">
        <f t="shared" si="14"/>
        <v>0.10945874025477864</v>
      </c>
      <c r="AM17" s="3">
        <f t="shared" si="15"/>
        <v>8.4011659003788597E-2</v>
      </c>
    </row>
    <row r="18" spans="1:39" s="7" customFormat="1">
      <c r="A18" s="28">
        <v>70</v>
      </c>
      <c r="B18" s="7">
        <v>1.3</v>
      </c>
      <c r="C18" s="7">
        <v>11.2</v>
      </c>
      <c r="D18" s="3">
        <f t="shared" si="6"/>
        <v>0.11607142857142859</v>
      </c>
      <c r="E18" s="7">
        <v>1.59</v>
      </c>
      <c r="F18" s="8">
        <v>15.48</v>
      </c>
      <c r="G18" s="3">
        <f t="shared" si="7"/>
        <v>0.10271317829457365</v>
      </c>
      <c r="H18" s="7">
        <v>1.77</v>
      </c>
      <c r="I18" s="8">
        <v>14.88</v>
      </c>
      <c r="J18" s="3">
        <f t="shared" si="16"/>
        <v>0.1189516129032258</v>
      </c>
      <c r="K18" s="9">
        <f t="shared" si="8"/>
        <v>1.5533333333333335</v>
      </c>
      <c r="L18" s="9">
        <f t="shared" si="9"/>
        <v>0.23713568549109934</v>
      </c>
      <c r="M18" s="8">
        <f t="shared" si="0"/>
        <v>13.853333333333333</v>
      </c>
      <c r="N18" s="8">
        <f t="shared" si="1"/>
        <v>2.3173548138628539</v>
      </c>
      <c r="O18" s="3">
        <f t="shared" si="2"/>
        <v>0.112578739923076</v>
      </c>
      <c r="P18" s="3">
        <f t="shared" si="3"/>
        <v>8.664343317910262E-3</v>
      </c>
      <c r="S18" s="7">
        <v>0.61</v>
      </c>
      <c r="T18" s="7">
        <v>16.8</v>
      </c>
      <c r="U18" s="3">
        <f t="shared" si="20"/>
        <v>3.6309523809523805E-2</v>
      </c>
      <c r="V18" s="7">
        <v>0.81</v>
      </c>
      <c r="W18" s="8">
        <v>9.24</v>
      </c>
      <c r="X18" s="3">
        <f t="shared" si="21"/>
        <v>8.7662337662337664E-2</v>
      </c>
      <c r="Y18" s="7">
        <v>1.62</v>
      </c>
      <c r="Z18" s="8">
        <v>12.1</v>
      </c>
      <c r="AA18" s="3">
        <f t="shared" si="22"/>
        <v>0.13388429752066117</v>
      </c>
      <c r="AB18" s="7">
        <v>1.01</v>
      </c>
      <c r="AC18" s="7">
        <v>11.27</v>
      </c>
      <c r="AD18" s="3">
        <f t="shared" si="10"/>
        <v>8.9618456078083414E-2</v>
      </c>
      <c r="AE18" s="13">
        <v>2.09</v>
      </c>
      <c r="AF18" s="14">
        <v>11.67</v>
      </c>
      <c r="AG18" s="20">
        <f t="shared" si="11"/>
        <v>0.17909168808911738</v>
      </c>
      <c r="AH18" s="8">
        <f t="shared" si="18"/>
        <v>1.0125</v>
      </c>
      <c r="AI18" s="8">
        <f t="shared" si="19"/>
        <v>0.43668256968496799</v>
      </c>
      <c r="AJ18" s="8">
        <f t="shared" si="12"/>
        <v>12.352499999999999</v>
      </c>
      <c r="AK18" s="8">
        <f t="shared" si="13"/>
        <v>3.199139207140989</v>
      </c>
      <c r="AL18" s="10">
        <f t="shared" si="14"/>
        <v>8.6868653767651516E-2</v>
      </c>
      <c r="AM18" s="3">
        <f t="shared" si="15"/>
        <v>3.9895228313270331E-2</v>
      </c>
    </row>
    <row r="19" spans="1:39" s="7" customFormat="1">
      <c r="A19" s="28">
        <v>75</v>
      </c>
      <c r="B19" s="7">
        <v>1.47</v>
      </c>
      <c r="C19" s="7">
        <v>11.516999999999999</v>
      </c>
      <c r="D19" s="3">
        <f t="shared" si="6"/>
        <v>0.12763740557436834</v>
      </c>
      <c r="E19" s="7">
        <v>1.45</v>
      </c>
      <c r="F19" s="8">
        <v>14.23</v>
      </c>
      <c r="G19" s="3">
        <f t="shared" si="7"/>
        <v>0.10189739985945186</v>
      </c>
      <c r="H19" s="7">
        <v>1.5</v>
      </c>
      <c r="I19" s="8">
        <v>15.042999999999999</v>
      </c>
      <c r="J19" s="3">
        <f t="shared" si="16"/>
        <v>9.9714152762082037E-2</v>
      </c>
      <c r="K19" s="9">
        <f t="shared" si="8"/>
        <v>1.4733333333333334</v>
      </c>
      <c r="L19" s="9">
        <f t="shared" si="9"/>
        <v>2.5166114784235857E-2</v>
      </c>
      <c r="M19" s="8">
        <f t="shared" si="0"/>
        <v>13.596666666666666</v>
      </c>
      <c r="N19" s="8">
        <f t="shared" si="1"/>
        <v>1.8463483781056378</v>
      </c>
      <c r="O19" s="3">
        <f t="shared" si="2"/>
        <v>0.10974965273196742</v>
      </c>
      <c r="P19" s="3">
        <f t="shared" si="3"/>
        <v>1.5529662529661063E-2</v>
      </c>
      <c r="S19" s="7">
        <v>1.1599999999999999</v>
      </c>
      <c r="T19" s="7">
        <v>12</v>
      </c>
      <c r="U19" s="3">
        <f t="shared" si="20"/>
        <v>9.6666666666666665E-2</v>
      </c>
      <c r="V19" s="7">
        <v>0.77</v>
      </c>
      <c r="W19" s="8">
        <v>13.62</v>
      </c>
      <c r="X19" s="3">
        <f t="shared" si="21"/>
        <v>5.6534508076358299E-2</v>
      </c>
      <c r="Y19" s="7">
        <v>2.27</v>
      </c>
      <c r="Z19" s="8">
        <v>13.7</v>
      </c>
      <c r="AA19" s="3">
        <f t="shared" si="22"/>
        <v>0.16569343065693432</v>
      </c>
      <c r="AB19" s="7">
        <v>1.08</v>
      </c>
      <c r="AC19" s="7">
        <v>12.25</v>
      </c>
      <c r="AD19" s="3">
        <f t="shared" si="10"/>
        <v>8.8163265306122451E-2</v>
      </c>
      <c r="AE19" s="13">
        <v>1.54</v>
      </c>
      <c r="AF19" s="14">
        <v>11.72</v>
      </c>
      <c r="AG19" s="20">
        <f t="shared" si="11"/>
        <v>0.13139931740614333</v>
      </c>
      <c r="AH19" s="8">
        <f t="shared" si="18"/>
        <v>1.32</v>
      </c>
      <c r="AI19" s="8">
        <f t="shared" si="19"/>
        <v>0.65528619701623469</v>
      </c>
      <c r="AJ19" s="8">
        <f t="shared" si="12"/>
        <v>12.892499999999998</v>
      </c>
      <c r="AK19" s="8">
        <f t="shared" si="13"/>
        <v>0.89268788871960503</v>
      </c>
      <c r="AL19" s="10">
        <f t="shared" si="14"/>
        <v>0.10176446767652043</v>
      </c>
      <c r="AM19" s="3">
        <f t="shared" si="15"/>
        <v>4.5984206833216149E-2</v>
      </c>
    </row>
    <row r="20" spans="1:39" s="7" customFormat="1">
      <c r="A20" s="28">
        <v>80</v>
      </c>
      <c r="B20" s="7">
        <v>1.4</v>
      </c>
      <c r="C20" s="7">
        <v>9.6</v>
      </c>
      <c r="D20" s="3">
        <f t="shared" si="6"/>
        <v>0.14583333333333334</v>
      </c>
      <c r="E20" s="7">
        <v>1.33</v>
      </c>
      <c r="F20" s="8">
        <v>14.98</v>
      </c>
      <c r="G20" s="3">
        <f t="shared" si="7"/>
        <v>8.8785046728971959E-2</v>
      </c>
      <c r="H20" s="7">
        <v>1.38</v>
      </c>
      <c r="I20" s="8">
        <v>17.66</v>
      </c>
      <c r="J20" s="3">
        <f t="shared" si="16"/>
        <v>7.8142695356738387E-2</v>
      </c>
      <c r="K20" s="9">
        <f t="shared" si="8"/>
        <v>1.3699999999999999</v>
      </c>
      <c r="L20" s="9">
        <f t="shared" si="9"/>
        <v>3.60555127546398E-2</v>
      </c>
      <c r="M20" s="8">
        <f t="shared" si="0"/>
        <v>14.079999999999998</v>
      </c>
      <c r="N20" s="8">
        <f t="shared" si="1"/>
        <v>4.1046802555132214</v>
      </c>
      <c r="O20" s="3">
        <f t="shared" si="2"/>
        <v>0.1042536918063479</v>
      </c>
      <c r="P20" s="3">
        <f t="shared" si="3"/>
        <v>3.6400066659512842E-2</v>
      </c>
      <c r="S20" s="7">
        <v>1.53</v>
      </c>
      <c r="T20" s="7">
        <v>12.2</v>
      </c>
      <c r="U20" s="3">
        <f t="shared" si="20"/>
        <v>0.12540983606557379</v>
      </c>
      <c r="V20" s="7">
        <v>0.61</v>
      </c>
      <c r="W20" s="8">
        <v>11.44</v>
      </c>
      <c r="X20" s="3">
        <f t="shared" si="21"/>
        <v>5.332167832167832E-2</v>
      </c>
      <c r="Y20" s="7">
        <v>1.9079999999999999</v>
      </c>
      <c r="Z20" s="8">
        <v>14.46</v>
      </c>
      <c r="AA20" s="3">
        <f t="shared" si="22"/>
        <v>0.13195020746887964</v>
      </c>
      <c r="AB20" s="7">
        <v>1.1200000000000001</v>
      </c>
      <c r="AC20" s="7">
        <v>13.39</v>
      </c>
      <c r="AD20" s="3">
        <f t="shared" si="10"/>
        <v>8.3644510828976851E-2</v>
      </c>
      <c r="AE20" s="13">
        <v>1.84</v>
      </c>
      <c r="AF20" s="14">
        <v>11.13</v>
      </c>
      <c r="AG20" s="20">
        <f t="shared" si="11"/>
        <v>0.16531895777178796</v>
      </c>
      <c r="AH20" s="8">
        <f t="shared" si="18"/>
        <v>1.292</v>
      </c>
      <c r="AI20" s="8">
        <f>STDEV(S20,V20,Y20,AB20)</f>
        <v>0.55701825224433466</v>
      </c>
      <c r="AJ20" s="8">
        <f t="shared" si="12"/>
        <v>12.8725</v>
      </c>
      <c r="AK20" s="8">
        <f t="shared" si="13"/>
        <v>1.3281911258048176</v>
      </c>
      <c r="AL20" s="10">
        <f t="shared" si="14"/>
        <v>9.8581558171277145E-2</v>
      </c>
      <c r="AM20" s="3">
        <f t="shared" si="15"/>
        <v>3.6990067847221884E-2</v>
      </c>
    </row>
    <row r="21" spans="1:39" s="7" customFormat="1">
      <c r="A21" s="28">
        <v>85</v>
      </c>
      <c r="B21" s="7">
        <v>1.42</v>
      </c>
      <c r="C21" s="7">
        <v>9.0399999999999991</v>
      </c>
      <c r="D21" s="3">
        <f t="shared" si="6"/>
        <v>0.15707964601769911</v>
      </c>
      <c r="E21" s="7">
        <v>1.41</v>
      </c>
      <c r="F21" s="8">
        <v>18.016999999999999</v>
      </c>
      <c r="G21" s="3">
        <f t="shared" si="7"/>
        <v>7.8259421657323636E-2</v>
      </c>
      <c r="H21" s="7">
        <v>1.45</v>
      </c>
      <c r="I21" s="8">
        <v>17.34</v>
      </c>
      <c r="J21" s="3">
        <f t="shared" si="16"/>
        <v>8.3621683967704724E-2</v>
      </c>
      <c r="K21" s="9">
        <f t="shared" si="8"/>
        <v>1.4266666666666667</v>
      </c>
      <c r="L21" s="9">
        <f t="shared" si="9"/>
        <v>2.0816659994661348E-2</v>
      </c>
      <c r="M21" s="8">
        <f t="shared" si="0"/>
        <v>14.798999999999999</v>
      </c>
      <c r="N21" s="8">
        <f t="shared" si="1"/>
        <v>4.9989141820999503</v>
      </c>
      <c r="O21" s="3">
        <f t="shared" si="2"/>
        <v>0.10632025054757582</v>
      </c>
      <c r="P21" s="3">
        <f t="shared" si="3"/>
        <v>4.4040613479385315E-2</v>
      </c>
      <c r="S21" s="7">
        <v>0.64</v>
      </c>
      <c r="T21" s="7">
        <v>11.2</v>
      </c>
      <c r="U21" s="3">
        <f t="shared" si="20"/>
        <v>5.7142857142857148E-2</v>
      </c>
      <c r="V21" s="7">
        <v>0.59</v>
      </c>
      <c r="W21" s="8">
        <v>11.87</v>
      </c>
      <c r="X21" s="3">
        <f t="shared" si="21"/>
        <v>4.9705139005897223E-2</v>
      </c>
      <c r="Y21" s="7">
        <v>2.61</v>
      </c>
      <c r="Z21" s="8">
        <v>11.991</v>
      </c>
      <c r="AA21" s="3">
        <f t="shared" si="22"/>
        <v>0.21766324743557669</v>
      </c>
      <c r="AB21" s="7">
        <v>1.07</v>
      </c>
      <c r="AC21" s="7">
        <v>11.82</v>
      </c>
      <c r="AD21" s="3">
        <f t="shared" si="10"/>
        <v>9.0524534686971234E-2</v>
      </c>
      <c r="AE21" s="13">
        <v>1.63</v>
      </c>
      <c r="AF21" s="14">
        <v>11.18</v>
      </c>
      <c r="AG21" s="20">
        <f t="shared" si="11"/>
        <v>0.14579606440071555</v>
      </c>
      <c r="AH21" s="8">
        <f t="shared" si="18"/>
        <v>1.2275</v>
      </c>
      <c r="AI21" s="8">
        <f t="shared" si="19"/>
        <v>0.94651553958013079</v>
      </c>
      <c r="AJ21" s="8">
        <f t="shared" si="12"/>
        <v>11.72025</v>
      </c>
      <c r="AK21" s="8">
        <f t="shared" si="13"/>
        <v>0.3541848622776908</v>
      </c>
      <c r="AL21" s="10">
        <f t="shared" si="14"/>
        <v>0.10375894456782557</v>
      </c>
      <c r="AM21" s="3">
        <f t="shared" si="15"/>
        <v>7.7983360018279727E-2</v>
      </c>
    </row>
    <row r="22" spans="1:39" s="7" customFormat="1">
      <c r="A22" s="28">
        <v>90</v>
      </c>
      <c r="B22" s="7">
        <v>1.38</v>
      </c>
      <c r="C22" s="7">
        <v>10.130000000000001</v>
      </c>
      <c r="D22" s="3">
        <f t="shared" si="6"/>
        <v>0.13622902270483708</v>
      </c>
      <c r="E22" s="7">
        <v>1.1399999999999999</v>
      </c>
      <c r="F22" s="8">
        <v>15.98</v>
      </c>
      <c r="G22" s="3">
        <f t="shared" si="7"/>
        <v>7.1339173967459313E-2</v>
      </c>
      <c r="H22" s="7">
        <v>1.38</v>
      </c>
      <c r="I22" s="8">
        <v>17.93</v>
      </c>
      <c r="J22" s="3">
        <f t="shared" si="16"/>
        <v>7.6965978806469604E-2</v>
      </c>
      <c r="K22" s="9">
        <f t="shared" si="8"/>
        <v>1.2999999999999998</v>
      </c>
      <c r="L22" s="9">
        <f t="shared" si="9"/>
        <v>0.13856406460551018</v>
      </c>
      <c r="M22" s="8">
        <f t="shared" si="0"/>
        <v>14.68</v>
      </c>
      <c r="N22" s="8">
        <f t="shared" si="1"/>
        <v>4.059248698958954</v>
      </c>
      <c r="O22" s="3">
        <f t="shared" si="2"/>
        <v>9.484472515958868E-2</v>
      </c>
      <c r="P22" s="3">
        <f t="shared" si="3"/>
        <v>3.5950108423470906E-2</v>
      </c>
      <c r="S22" s="7">
        <v>0.95</v>
      </c>
      <c r="T22" s="7">
        <v>10.9</v>
      </c>
      <c r="U22" s="3">
        <f t="shared" si="20"/>
        <v>8.7155963302752285E-2</v>
      </c>
      <c r="V22" s="7">
        <v>0.67</v>
      </c>
      <c r="W22" s="8">
        <v>8.81</v>
      </c>
      <c r="X22" s="3">
        <f t="shared" si="21"/>
        <v>7.6049943246311008E-2</v>
      </c>
      <c r="Y22" s="7">
        <v>1.92</v>
      </c>
      <c r="Z22" s="8">
        <v>12.2</v>
      </c>
      <c r="AA22" s="3">
        <f t="shared" si="22"/>
        <v>0.15737704918032788</v>
      </c>
      <c r="AB22" s="7">
        <v>1.1299999999999999</v>
      </c>
      <c r="AC22" s="7">
        <v>12.25</v>
      </c>
      <c r="AD22" s="3">
        <f t="shared" si="10"/>
        <v>9.2244897959183669E-2</v>
      </c>
      <c r="AE22" s="13">
        <v>1.8</v>
      </c>
      <c r="AF22" s="13">
        <v>10.47</v>
      </c>
      <c r="AG22" s="20">
        <f>AE22/AF22</f>
        <v>0.17191977077363896</v>
      </c>
      <c r="AH22" s="8">
        <f t="shared" si="18"/>
        <v>1.1675</v>
      </c>
      <c r="AI22" s="8">
        <f t="shared" si="19"/>
        <v>0.53618249380846694</v>
      </c>
      <c r="AJ22" s="8">
        <f t="shared" si="12"/>
        <v>11.04</v>
      </c>
      <c r="AK22" s="8">
        <f t="shared" si="13"/>
        <v>1.6126789306409883</v>
      </c>
      <c r="AL22" s="10">
        <f t="shared" si="14"/>
        <v>0.10320696342214372</v>
      </c>
      <c r="AM22" s="3">
        <f t="shared" si="15"/>
        <v>3.6741000802584446E-2</v>
      </c>
    </row>
    <row r="23" spans="1:39" s="7" customFormat="1" ht="19">
      <c r="A23" s="29"/>
      <c r="B23" s="46" t="s">
        <v>15</v>
      </c>
      <c r="C23" s="45"/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45"/>
      <c r="O23" s="45"/>
      <c r="P23" s="45"/>
      <c r="S23" s="45" t="s">
        <v>15</v>
      </c>
      <c r="T23" s="45"/>
      <c r="U23" s="45"/>
      <c r="V23" s="45"/>
      <c r="W23" s="45"/>
      <c r="X23" s="45"/>
      <c r="Y23" s="45"/>
      <c r="Z23" s="45"/>
      <c r="AA23" s="45"/>
      <c r="AB23" s="45"/>
      <c r="AC23" s="45"/>
      <c r="AD23" s="45"/>
      <c r="AE23" s="45"/>
      <c r="AF23" s="45"/>
      <c r="AG23" s="45"/>
      <c r="AH23" s="45"/>
      <c r="AI23" s="45"/>
      <c r="AJ23" s="45"/>
      <c r="AK23" s="45"/>
      <c r="AL23" s="45"/>
      <c r="AM23" s="45"/>
    </row>
    <row r="24" spans="1:39" s="7" customFormat="1">
      <c r="A24" s="28">
        <v>0</v>
      </c>
      <c r="C24" s="7">
        <v>19.239999999999998</v>
      </c>
      <c r="D24" s="3">
        <f>B24/C24</f>
        <v>0</v>
      </c>
      <c r="F24" s="8">
        <v>24.77</v>
      </c>
      <c r="G24" s="3">
        <f>E24/F24</f>
        <v>0</v>
      </c>
      <c r="I24" s="8">
        <v>20.399999999999999</v>
      </c>
      <c r="J24" s="3">
        <f>H24/I24</f>
        <v>0</v>
      </c>
      <c r="M24" s="8">
        <f t="shared" ref="M24:M42" si="23">AVERAGE(C24,F24,I24)</f>
        <v>21.47</v>
      </c>
      <c r="N24" s="9">
        <f t="shared" ref="N24:N42" si="24">STDEV(C24,F24,I24)</f>
        <v>2.9161447152019124</v>
      </c>
      <c r="O24" s="10">
        <f t="shared" ref="O24:O42" si="25">AVERAGE(D24,G24,J24)</f>
        <v>0</v>
      </c>
      <c r="P24" s="3">
        <f t="shared" ref="P24:P42" si="26">STDEV(D24,G24,J24)</f>
        <v>0</v>
      </c>
      <c r="T24" s="7">
        <v>11.7</v>
      </c>
      <c r="U24" s="3">
        <f>S24/T24</f>
        <v>0</v>
      </c>
      <c r="W24" s="7">
        <v>11.7</v>
      </c>
      <c r="X24" s="3">
        <f>V24/W24</f>
        <v>0</v>
      </c>
      <c r="Z24" s="7">
        <v>13.61</v>
      </c>
      <c r="AA24" s="3">
        <f>Y24/Z24</f>
        <v>0</v>
      </c>
      <c r="AC24" s="7">
        <v>22.4</v>
      </c>
      <c r="AD24" s="3">
        <f>AB24/AC24</f>
        <v>0</v>
      </c>
      <c r="AE24" s="14"/>
      <c r="AF24" s="14">
        <v>18.600000000000001</v>
      </c>
      <c r="AG24" s="20">
        <f>AE24/AF24</f>
        <v>0</v>
      </c>
      <c r="AH24" s="8"/>
      <c r="AI24" s="8"/>
      <c r="AJ24" s="8">
        <f>AVERAGE(T24,W24,Z24,AC24)</f>
        <v>14.852499999999999</v>
      </c>
      <c r="AK24" s="8">
        <f>STDEV(T24,W24,Z24,AC24)</f>
        <v>5.1115905874134073</v>
      </c>
      <c r="AL24" s="10">
        <f>AVERAGE(U24,X24,AA24,AD24)</f>
        <v>0</v>
      </c>
      <c r="AM24" s="10">
        <f>STDEV(U24,X24,AA24,AD24)</f>
        <v>0</v>
      </c>
    </row>
    <row r="25" spans="1:39" s="7" customFormat="1">
      <c r="A25" s="28">
        <v>5</v>
      </c>
      <c r="B25" s="7">
        <v>5.5</v>
      </c>
      <c r="C25" s="7">
        <v>18.87</v>
      </c>
      <c r="D25" s="3">
        <f t="shared" ref="D25:D42" si="27">B25/C25</f>
        <v>0.29146793852676206</v>
      </c>
      <c r="E25" s="7">
        <v>2.08</v>
      </c>
      <c r="F25" s="8">
        <v>22</v>
      </c>
      <c r="G25" s="3">
        <f t="shared" ref="G25:G42" si="28">E25/F25</f>
        <v>9.4545454545454544E-2</v>
      </c>
      <c r="H25" s="7">
        <v>4.07</v>
      </c>
      <c r="I25" s="8">
        <v>20</v>
      </c>
      <c r="J25" s="3">
        <f t="shared" ref="J25:J42" si="29">H25/I25</f>
        <v>0.20350000000000001</v>
      </c>
      <c r="K25" s="9">
        <f t="shared" ref="K25:K42" si="30">AVERAGE(B25,E25,H25)</f>
        <v>3.8833333333333333</v>
      </c>
      <c r="L25" s="9">
        <f t="shared" ref="L25:L42" si="31">STDEV(B25,E25,H25)</f>
        <v>1.717624328348121</v>
      </c>
      <c r="M25" s="8">
        <f t="shared" si="23"/>
        <v>20.290000000000003</v>
      </c>
      <c r="N25" s="9">
        <f t="shared" si="24"/>
        <v>1.5850236591294145</v>
      </c>
      <c r="O25" s="10">
        <f t="shared" si="25"/>
        <v>0.19650446435740554</v>
      </c>
      <c r="P25" s="3">
        <f t="shared" si="26"/>
        <v>9.864744960482856E-2</v>
      </c>
      <c r="S25" s="7">
        <v>6.3</v>
      </c>
      <c r="T25" s="7">
        <v>9.4</v>
      </c>
      <c r="U25" s="3">
        <f t="shared" ref="U25:U27" si="32">S25/T25</f>
        <v>0.67021276595744672</v>
      </c>
      <c r="V25" s="7">
        <v>3</v>
      </c>
      <c r="W25" s="7">
        <v>11.2</v>
      </c>
      <c r="X25" s="3">
        <f t="shared" ref="X25:X26" si="33">V25/W25</f>
        <v>0.26785714285714285</v>
      </c>
      <c r="Y25" s="7">
        <v>1.5489999999999999</v>
      </c>
      <c r="Z25" s="7">
        <v>8.32</v>
      </c>
      <c r="AA25" s="3">
        <f t="shared" ref="AA25:AA26" si="34">Y25/Z25</f>
        <v>0.18617788461538459</v>
      </c>
      <c r="AB25" s="7">
        <v>6.81</v>
      </c>
      <c r="AC25" s="7">
        <v>23.93</v>
      </c>
      <c r="AD25" s="3">
        <f t="shared" ref="AD25:AD42" si="35">AB25/AC25</f>
        <v>0.28458002507312996</v>
      </c>
      <c r="AE25" s="14">
        <v>5.36</v>
      </c>
      <c r="AF25" s="14">
        <v>18.97</v>
      </c>
      <c r="AG25" s="20">
        <f t="shared" ref="AG25:AG42" si="36">AE25/AF25</f>
        <v>0.28255139694254089</v>
      </c>
      <c r="AH25" s="8">
        <f>AVERAGE(S25,V25,Y25,AB25)</f>
        <v>4.4147499999999997</v>
      </c>
      <c r="AI25" s="8">
        <f>STDEV(S25,V25,Y25,AB25)</f>
        <v>2.5498647513152539</v>
      </c>
      <c r="AJ25" s="8">
        <f t="shared" ref="AJ25:AJ42" si="37">AVERAGE(T25,W25,Z25,AC25)</f>
        <v>13.2125</v>
      </c>
      <c r="AK25" s="8">
        <f t="shared" ref="AK25:AK42" si="38">STDEV(T25,W25,Z25,AC25)</f>
        <v>7.2430811813757838</v>
      </c>
      <c r="AL25" s="10">
        <f t="shared" ref="AL25:AL42" si="39">AVERAGE(U25,X25,AA25,AD25)</f>
        <v>0.352206954625776</v>
      </c>
      <c r="AM25" s="10">
        <f t="shared" ref="AM25:AM42" si="40">STDEV(U25,X25,AA25,AD25)</f>
        <v>0.21631893157662066</v>
      </c>
    </row>
    <row r="26" spans="1:39" s="7" customFormat="1">
      <c r="A26" s="28">
        <v>10</v>
      </c>
      <c r="B26" s="7">
        <v>4.93</v>
      </c>
      <c r="C26" s="7">
        <v>21.84</v>
      </c>
      <c r="D26" s="3">
        <f t="shared" si="27"/>
        <v>0.22573260073260071</v>
      </c>
      <c r="E26" s="7">
        <v>2.87</v>
      </c>
      <c r="F26" s="8">
        <v>18.3</v>
      </c>
      <c r="G26" s="3">
        <f t="shared" si="28"/>
        <v>0.15683060109289618</v>
      </c>
      <c r="H26" s="7">
        <v>2.72</v>
      </c>
      <c r="I26" s="8">
        <v>18.86</v>
      </c>
      <c r="J26" s="3">
        <f t="shared" si="29"/>
        <v>0.14422057264050903</v>
      </c>
      <c r="K26" s="9">
        <f t="shared" si="30"/>
        <v>3.5066666666666664</v>
      </c>
      <c r="L26" s="9">
        <f t="shared" si="31"/>
        <v>1.2349223997212671</v>
      </c>
      <c r="M26" s="8">
        <f t="shared" si="23"/>
        <v>19.666666666666668</v>
      </c>
      <c r="N26" s="9">
        <f t="shared" si="24"/>
        <v>1.9028750177910614</v>
      </c>
      <c r="O26" s="10">
        <f t="shared" si="25"/>
        <v>0.17559459148866863</v>
      </c>
      <c r="P26" s="3">
        <f t="shared" si="26"/>
        <v>4.3876168732023227E-2</v>
      </c>
      <c r="S26" s="7">
        <v>6.3</v>
      </c>
      <c r="T26" s="7">
        <v>11.3</v>
      </c>
      <c r="U26" s="3">
        <f t="shared" si="32"/>
        <v>0.55752212389380529</v>
      </c>
      <c r="V26" s="7">
        <v>3.3</v>
      </c>
      <c r="W26" s="7">
        <v>9.6</v>
      </c>
      <c r="X26" s="3">
        <f t="shared" si="33"/>
        <v>0.34375</v>
      </c>
      <c r="Y26" s="7">
        <v>2.1800000000000002</v>
      </c>
      <c r="Z26" s="7">
        <v>16.600000000000001</v>
      </c>
      <c r="AA26" s="3">
        <f t="shared" si="34"/>
        <v>0.13132530120481928</v>
      </c>
      <c r="AB26" s="7">
        <v>6.52</v>
      </c>
      <c r="AC26" s="7">
        <v>30.24</v>
      </c>
      <c r="AD26" s="3">
        <f t="shared" si="35"/>
        <v>0.21560846560846561</v>
      </c>
      <c r="AE26" s="14">
        <v>5.57</v>
      </c>
      <c r="AF26" s="14">
        <v>16.2</v>
      </c>
      <c r="AG26" s="20">
        <f t="shared" si="36"/>
        <v>0.34382716049382717</v>
      </c>
      <c r="AH26" s="8">
        <f t="shared" ref="AH26:AH42" si="41">AVERAGE(S26,V26,Y26,AB26)</f>
        <v>4.5749999999999993</v>
      </c>
      <c r="AI26" s="8">
        <f t="shared" ref="AI26:AI42" si="42">STDEV(S26,V26,Y26,AB26)</f>
        <v>2.1695083928546293</v>
      </c>
      <c r="AJ26" s="8">
        <f t="shared" si="37"/>
        <v>16.934999999999999</v>
      </c>
      <c r="AK26" s="8">
        <f t="shared" si="38"/>
        <v>9.3575406313126255</v>
      </c>
      <c r="AL26" s="10">
        <f t="shared" si="39"/>
        <v>0.31205147267677252</v>
      </c>
      <c r="AM26" s="10">
        <f t="shared" si="40"/>
        <v>0.18549379137019018</v>
      </c>
    </row>
    <row r="27" spans="1:39" s="7" customFormat="1">
      <c r="A27" s="28">
        <v>15</v>
      </c>
      <c r="B27" s="7">
        <v>5.18</v>
      </c>
      <c r="C27" s="7">
        <v>21.015999999999998</v>
      </c>
      <c r="D27" s="3">
        <f t="shared" si="27"/>
        <v>0.24647887323943662</v>
      </c>
      <c r="E27" s="7">
        <v>3.25</v>
      </c>
      <c r="F27" s="8">
        <v>23.5</v>
      </c>
      <c r="G27" s="3">
        <f t="shared" si="28"/>
        <v>0.13829787234042554</v>
      </c>
      <c r="H27" s="7">
        <v>4.07</v>
      </c>
      <c r="I27" s="8">
        <v>22.68</v>
      </c>
      <c r="J27" s="3">
        <f t="shared" si="29"/>
        <v>0.17945326278659612</v>
      </c>
      <c r="K27" s="9">
        <f t="shared" si="30"/>
        <v>4.166666666666667</v>
      </c>
      <c r="L27" s="9">
        <f t="shared" si="31"/>
        <v>0.96862445423049759</v>
      </c>
      <c r="M27" s="8">
        <f t="shared" si="23"/>
        <v>22.398666666666667</v>
      </c>
      <c r="N27" s="9">
        <f t="shared" si="24"/>
        <v>1.2656718900778889</v>
      </c>
      <c r="O27" s="10">
        <f t="shared" si="25"/>
        <v>0.1880766694554861</v>
      </c>
      <c r="P27" s="3">
        <f t="shared" si="26"/>
        <v>5.4603613395184256E-2</v>
      </c>
      <c r="S27" s="7">
        <v>6.4</v>
      </c>
      <c r="T27" s="7">
        <v>12.8</v>
      </c>
      <c r="U27" s="3">
        <f t="shared" si="32"/>
        <v>0.5</v>
      </c>
      <c r="V27" s="7">
        <v>3.5</v>
      </c>
      <c r="W27" s="7">
        <v>10.7</v>
      </c>
      <c r="X27" s="3">
        <f>V27/W27</f>
        <v>0.32710280373831779</v>
      </c>
      <c r="Y27" s="8">
        <v>11.73</v>
      </c>
      <c r="Z27" s="8">
        <v>97.34</v>
      </c>
      <c r="AA27" s="3">
        <f>Y27/Z27</f>
        <v>0.12050544483254572</v>
      </c>
      <c r="AB27" s="7">
        <v>6.65</v>
      </c>
      <c r="AC27" s="7">
        <v>21.11</v>
      </c>
      <c r="AD27" s="3">
        <f t="shared" si="35"/>
        <v>0.31501657981999054</v>
      </c>
      <c r="AE27" s="14">
        <v>6.34</v>
      </c>
      <c r="AF27" s="14">
        <v>14.3</v>
      </c>
      <c r="AG27" s="20">
        <f t="shared" si="36"/>
        <v>0.44335664335664332</v>
      </c>
      <c r="AH27" s="8">
        <f t="shared" si="41"/>
        <v>7.07</v>
      </c>
      <c r="AI27" s="8">
        <f t="shared" si="42"/>
        <v>3.419834303978289</v>
      </c>
      <c r="AJ27" s="8">
        <f t="shared" si="37"/>
        <v>35.487499999999997</v>
      </c>
      <c r="AK27" s="8">
        <f t="shared" si="38"/>
        <v>41.479260179034057</v>
      </c>
      <c r="AL27" s="10">
        <f t="shared" si="39"/>
        <v>0.31565620709771347</v>
      </c>
      <c r="AM27" s="10">
        <f t="shared" si="40"/>
        <v>0.15513208102773196</v>
      </c>
    </row>
    <row r="28" spans="1:39" s="7" customFormat="1">
      <c r="A28" s="28">
        <v>20</v>
      </c>
      <c r="B28" s="7">
        <v>5.51</v>
      </c>
      <c r="C28" s="7">
        <v>17.98</v>
      </c>
      <c r="D28" s="3">
        <f t="shared" si="27"/>
        <v>0.30645161290322581</v>
      </c>
      <c r="E28" s="7">
        <v>3.69</v>
      </c>
      <c r="F28" s="8">
        <v>22.41</v>
      </c>
      <c r="G28" s="3">
        <f t="shared" si="28"/>
        <v>0.1646586345381526</v>
      </c>
      <c r="H28" s="7">
        <v>4.49</v>
      </c>
      <c r="I28" s="8">
        <v>20.8</v>
      </c>
      <c r="J28" s="3">
        <f t="shared" si="29"/>
        <v>0.21586538461538463</v>
      </c>
      <c r="K28" s="9">
        <f t="shared" si="30"/>
        <v>4.5633333333333335</v>
      </c>
      <c r="L28" s="9">
        <f t="shared" si="31"/>
        <v>0.91221342531960958</v>
      </c>
      <c r="M28" s="8">
        <f t="shared" si="23"/>
        <v>20.396666666666665</v>
      </c>
      <c r="N28" s="9">
        <f t="shared" si="24"/>
        <v>2.2423722557446459</v>
      </c>
      <c r="O28" s="10">
        <f t="shared" si="25"/>
        <v>0.22899187735225435</v>
      </c>
      <c r="P28" s="3">
        <f t="shared" si="26"/>
        <v>7.1802094587051141E-2</v>
      </c>
      <c r="S28" s="7">
        <v>6.55</v>
      </c>
      <c r="T28" s="7">
        <v>11.3</v>
      </c>
      <c r="U28" s="3">
        <f>S28/T28</f>
        <v>0.57964601769911495</v>
      </c>
      <c r="V28" s="7">
        <v>4.2</v>
      </c>
      <c r="W28" s="7">
        <v>14.7</v>
      </c>
      <c r="X28" s="3">
        <f t="shared" ref="X28:X42" si="43">V28/W28</f>
        <v>0.28571428571428575</v>
      </c>
      <c r="Y28" s="8">
        <v>15.18</v>
      </c>
      <c r="Z28" s="8">
        <v>109.26</v>
      </c>
      <c r="AA28" s="3">
        <f t="shared" ref="AA28:AA42" si="44">Y28/Z28</f>
        <v>0.13893465129049973</v>
      </c>
      <c r="AB28" s="7">
        <v>7.42</v>
      </c>
      <c r="AC28" s="7">
        <v>23.69</v>
      </c>
      <c r="AD28" s="3">
        <f t="shared" si="35"/>
        <v>0.31321232587589698</v>
      </c>
      <c r="AE28" s="14">
        <v>6.28</v>
      </c>
      <c r="AF28" s="14">
        <v>15.22</v>
      </c>
      <c r="AG28" s="20">
        <f t="shared" si="36"/>
        <v>0.41261498028909332</v>
      </c>
      <c r="AH28" s="8">
        <f t="shared" si="41"/>
        <v>8.3375000000000004</v>
      </c>
      <c r="AI28" s="8">
        <f t="shared" si="42"/>
        <v>4.7601006642016852</v>
      </c>
      <c r="AJ28" s="8">
        <f t="shared" si="37"/>
        <v>39.737499999999997</v>
      </c>
      <c r="AK28" s="8">
        <f t="shared" si="38"/>
        <v>46.642141442405212</v>
      </c>
      <c r="AL28" s="10">
        <f t="shared" si="39"/>
        <v>0.32937682014494934</v>
      </c>
      <c r="AM28" s="10">
        <f t="shared" si="40"/>
        <v>0.18354890239413574</v>
      </c>
    </row>
    <row r="29" spans="1:39" s="7" customFormat="1">
      <c r="A29" s="28">
        <v>25</v>
      </c>
      <c r="B29" s="7">
        <v>5.44</v>
      </c>
      <c r="C29" s="7">
        <v>20.952999999999999</v>
      </c>
      <c r="D29" s="3">
        <f t="shared" si="27"/>
        <v>0.25962869278862216</v>
      </c>
      <c r="E29" s="7">
        <v>4.3600000000000003</v>
      </c>
      <c r="F29" s="8">
        <v>21.9</v>
      </c>
      <c r="G29" s="3">
        <f t="shared" si="28"/>
        <v>0.19908675799086761</v>
      </c>
      <c r="H29" s="7">
        <v>4.4000000000000004</v>
      </c>
      <c r="I29" s="8">
        <v>18.7</v>
      </c>
      <c r="J29" s="3">
        <f t="shared" si="29"/>
        <v>0.23529411764705885</v>
      </c>
      <c r="K29" s="9">
        <f t="shared" si="30"/>
        <v>4.7333333333333334</v>
      </c>
      <c r="L29" s="9">
        <f t="shared" si="31"/>
        <v>0.6123180001709333</v>
      </c>
      <c r="M29" s="8">
        <f t="shared" si="23"/>
        <v>20.517666666666667</v>
      </c>
      <c r="N29" s="9">
        <f t="shared" si="24"/>
        <v>1.6438176095094408</v>
      </c>
      <c r="O29" s="10">
        <f t="shared" si="25"/>
        <v>0.23133652280884953</v>
      </c>
      <c r="P29" s="3">
        <f t="shared" si="26"/>
        <v>3.0464378952170787E-2</v>
      </c>
      <c r="S29" s="7">
        <v>6.7</v>
      </c>
      <c r="T29" s="7">
        <v>9.6999999999999993</v>
      </c>
      <c r="U29" s="3">
        <f t="shared" ref="U29:U42" si="45">S29/T29</f>
        <v>0.69072164948453618</v>
      </c>
      <c r="V29" s="7">
        <v>2.7</v>
      </c>
      <c r="W29" s="7">
        <v>12.1</v>
      </c>
      <c r="X29" s="3">
        <f t="shared" si="43"/>
        <v>0.22314049586776863</v>
      </c>
      <c r="Y29" s="8">
        <v>15.6</v>
      </c>
      <c r="Z29" s="8">
        <v>106.24</v>
      </c>
      <c r="AA29" s="3">
        <f t="shared" si="44"/>
        <v>0.14683734939759036</v>
      </c>
      <c r="AB29" s="7">
        <v>6.36</v>
      </c>
      <c r="AC29" s="7">
        <v>23.88</v>
      </c>
      <c r="AD29" s="3">
        <f t="shared" si="35"/>
        <v>0.26633165829145733</v>
      </c>
      <c r="AE29" s="14">
        <v>6.01</v>
      </c>
      <c r="AF29" s="14">
        <v>16.899999999999999</v>
      </c>
      <c r="AG29" s="20">
        <f t="shared" si="36"/>
        <v>0.35562130177514795</v>
      </c>
      <c r="AH29" s="8">
        <f t="shared" si="41"/>
        <v>7.84</v>
      </c>
      <c r="AI29" s="8">
        <f t="shared" si="42"/>
        <v>5.4810947811545825</v>
      </c>
      <c r="AJ29" s="8">
        <f t="shared" si="37"/>
        <v>37.979999999999997</v>
      </c>
      <c r="AK29" s="8">
        <f t="shared" si="38"/>
        <v>45.926645860545925</v>
      </c>
      <c r="AL29" s="10">
        <f t="shared" si="39"/>
        <v>0.33175778826033808</v>
      </c>
      <c r="AM29" s="10">
        <f t="shared" si="40"/>
        <v>0.2443555586050612</v>
      </c>
    </row>
    <row r="30" spans="1:39">
      <c r="A30" s="28">
        <v>30</v>
      </c>
      <c r="B30">
        <v>5.33</v>
      </c>
      <c r="C30">
        <v>21.4</v>
      </c>
      <c r="D30" s="3">
        <f t="shared" si="27"/>
        <v>0.24906542056074768</v>
      </c>
      <c r="E30">
        <v>3.77</v>
      </c>
      <c r="F30" s="5">
        <v>20.99</v>
      </c>
      <c r="G30" s="3">
        <f t="shared" si="28"/>
        <v>0.17960933777989521</v>
      </c>
      <c r="H30">
        <v>4.33</v>
      </c>
      <c r="I30" s="5">
        <v>23.89</v>
      </c>
      <c r="J30" s="3">
        <f t="shared" si="29"/>
        <v>0.18124738384261196</v>
      </c>
      <c r="K30" s="2">
        <f t="shared" si="30"/>
        <v>4.4766666666666666</v>
      </c>
      <c r="L30" s="2">
        <f t="shared" si="31"/>
        <v>0.79027421401266285</v>
      </c>
      <c r="M30" s="5">
        <f t="shared" si="23"/>
        <v>22.093333333333334</v>
      </c>
      <c r="N30" s="2">
        <f t="shared" si="24"/>
        <v>1.5694054075774484</v>
      </c>
      <c r="O30" s="4">
        <f t="shared" si="25"/>
        <v>0.20330738072775159</v>
      </c>
      <c r="P30" s="3">
        <f t="shared" si="26"/>
        <v>3.9636087795649672E-2</v>
      </c>
      <c r="S30">
        <v>5.9</v>
      </c>
      <c r="T30">
        <v>14.3</v>
      </c>
      <c r="U30" s="3">
        <f t="shared" si="45"/>
        <v>0.41258741258741261</v>
      </c>
      <c r="V30">
        <v>3.6</v>
      </c>
      <c r="W30">
        <v>11.9</v>
      </c>
      <c r="X30" s="3">
        <f t="shared" si="43"/>
        <v>0.30252100840336132</v>
      </c>
      <c r="Y30" s="5">
        <v>16.635999999999999</v>
      </c>
      <c r="Z30" s="5">
        <v>96.798000000000002</v>
      </c>
      <c r="AA30" s="3">
        <f t="shared" si="44"/>
        <v>0.17186305502179797</v>
      </c>
      <c r="AB30">
        <v>5.89</v>
      </c>
      <c r="AC30">
        <v>20.85</v>
      </c>
      <c r="AD30" s="18">
        <f t="shared" si="35"/>
        <v>0.28249400479616305</v>
      </c>
      <c r="AE30" s="19">
        <v>5.17</v>
      </c>
      <c r="AF30" s="19">
        <v>18.010000000000002</v>
      </c>
      <c r="AG30" s="15">
        <f t="shared" si="36"/>
        <v>0.28706274292059963</v>
      </c>
      <c r="AH30" s="5">
        <f t="shared" si="41"/>
        <v>8.0064999999999991</v>
      </c>
      <c r="AI30" s="5">
        <f t="shared" si="42"/>
        <v>5.8538428119199315</v>
      </c>
      <c r="AJ30" s="5">
        <f t="shared" si="37"/>
        <v>35.962000000000003</v>
      </c>
      <c r="AK30" s="5">
        <f t="shared" si="38"/>
        <v>40.733334129841779</v>
      </c>
      <c r="AL30" s="4">
        <f t="shared" si="39"/>
        <v>0.2923663702021837</v>
      </c>
      <c r="AM30" s="4">
        <f t="shared" si="40"/>
        <v>9.8614955386021927E-2</v>
      </c>
    </row>
    <row r="31" spans="1:39">
      <c r="A31" s="28">
        <v>35</v>
      </c>
      <c r="B31">
        <v>5.18</v>
      </c>
      <c r="C31">
        <v>20.239999999999998</v>
      </c>
      <c r="D31" s="3">
        <f t="shared" si="27"/>
        <v>0.25592885375494073</v>
      </c>
      <c r="E31">
        <v>4.5599999999999996</v>
      </c>
      <c r="F31" s="5">
        <v>21.88</v>
      </c>
      <c r="G31" s="3">
        <f t="shared" si="28"/>
        <v>0.20840950639853748</v>
      </c>
      <c r="H31">
        <v>4.24</v>
      </c>
      <c r="I31" s="5">
        <v>21.96</v>
      </c>
      <c r="J31" s="3">
        <f t="shared" si="29"/>
        <v>0.19307832422586521</v>
      </c>
      <c r="K31" s="2">
        <f t="shared" si="30"/>
        <v>4.6599999999999993</v>
      </c>
      <c r="L31" s="2">
        <f t="shared" si="31"/>
        <v>0.47791212581394066</v>
      </c>
      <c r="M31" s="5">
        <f t="shared" si="23"/>
        <v>21.36</v>
      </c>
      <c r="N31" s="2">
        <f t="shared" si="24"/>
        <v>0.97077288796092864</v>
      </c>
      <c r="O31" s="4">
        <f t="shared" si="25"/>
        <v>0.21913889479311446</v>
      </c>
      <c r="P31" s="3">
        <f t="shared" si="26"/>
        <v>3.277021661528285E-2</v>
      </c>
      <c r="S31">
        <v>5.9</v>
      </c>
      <c r="T31">
        <v>12.4</v>
      </c>
      <c r="U31" s="3">
        <f t="shared" si="45"/>
        <v>0.47580645161290325</v>
      </c>
      <c r="V31">
        <v>4.05</v>
      </c>
      <c r="W31">
        <v>12</v>
      </c>
      <c r="X31" s="3">
        <f t="shared" si="43"/>
        <v>0.33749999999999997</v>
      </c>
      <c r="Y31" s="5">
        <v>18.36</v>
      </c>
      <c r="Z31" s="5">
        <v>96.79</v>
      </c>
      <c r="AA31" s="3">
        <f t="shared" si="44"/>
        <v>0.18968901746048145</v>
      </c>
      <c r="AB31">
        <v>6.14</v>
      </c>
      <c r="AC31">
        <v>19.36</v>
      </c>
      <c r="AD31" s="18">
        <f t="shared" si="35"/>
        <v>0.31714876033057848</v>
      </c>
      <c r="AE31" s="19">
        <v>5.01</v>
      </c>
      <c r="AF31" s="19">
        <v>16.899999999999999</v>
      </c>
      <c r="AG31" s="15">
        <f t="shared" si="36"/>
        <v>0.29644970414201183</v>
      </c>
      <c r="AH31" s="5">
        <f t="shared" si="41"/>
        <v>8.6124999999999989</v>
      </c>
      <c r="AI31" s="5">
        <f t="shared" si="42"/>
        <v>6.5650863157565063</v>
      </c>
      <c r="AJ31" s="5">
        <f t="shared" si="37"/>
        <v>35.137500000000003</v>
      </c>
      <c r="AK31" s="5">
        <f t="shared" si="38"/>
        <v>41.240344627561015</v>
      </c>
      <c r="AL31" s="4">
        <f t="shared" si="39"/>
        <v>0.33003605735099079</v>
      </c>
      <c r="AM31" s="4">
        <f t="shared" si="40"/>
        <v>0.11714391763078112</v>
      </c>
    </row>
    <row r="32" spans="1:39">
      <c r="A32" s="28">
        <v>40</v>
      </c>
      <c r="B32">
        <v>4.9400000000000004</v>
      </c>
      <c r="C32">
        <v>22.03</v>
      </c>
      <c r="D32" s="3">
        <f t="shared" si="27"/>
        <v>0.22423967317294599</v>
      </c>
      <c r="E32">
        <v>4.21</v>
      </c>
      <c r="F32" s="5">
        <v>21.8</v>
      </c>
      <c r="G32" s="3">
        <f t="shared" si="28"/>
        <v>0.19311926605504587</v>
      </c>
      <c r="H32">
        <v>4.88</v>
      </c>
      <c r="I32" s="5">
        <v>22.178999999999998</v>
      </c>
      <c r="J32" s="3">
        <f t="shared" si="29"/>
        <v>0.22002795437125208</v>
      </c>
      <c r="K32" s="2">
        <f t="shared" si="30"/>
        <v>4.6766666666666667</v>
      </c>
      <c r="L32" s="2">
        <f t="shared" si="31"/>
        <v>0.40525712002793168</v>
      </c>
      <c r="M32" s="5">
        <f t="shared" si="23"/>
        <v>22.003</v>
      </c>
      <c r="N32" s="2">
        <f t="shared" si="24"/>
        <v>0.19093716243832581</v>
      </c>
      <c r="O32" s="4">
        <f t="shared" si="25"/>
        <v>0.21246229786641466</v>
      </c>
      <c r="P32" s="3">
        <f t="shared" si="26"/>
        <v>1.6883403198344044E-2</v>
      </c>
      <c r="S32">
        <v>6.5</v>
      </c>
      <c r="T32">
        <v>13.9</v>
      </c>
      <c r="U32" s="3">
        <f t="shared" si="45"/>
        <v>0.46762589928057552</v>
      </c>
      <c r="V32">
        <v>2.9</v>
      </c>
      <c r="W32">
        <v>7.9</v>
      </c>
      <c r="X32" s="3">
        <f t="shared" si="43"/>
        <v>0.36708860759493667</v>
      </c>
      <c r="Y32" s="5">
        <v>18</v>
      </c>
      <c r="Z32" s="5">
        <v>96.896000000000001</v>
      </c>
      <c r="AA32" s="3">
        <f t="shared" si="44"/>
        <v>0.18576618229854688</v>
      </c>
      <c r="AB32">
        <v>6.14</v>
      </c>
      <c r="AC32">
        <v>28.18</v>
      </c>
      <c r="AD32" s="18">
        <f t="shared" si="35"/>
        <v>0.21788502484031227</v>
      </c>
      <c r="AE32" s="19">
        <v>4.76</v>
      </c>
      <c r="AF32" s="19">
        <v>16.309999999999999</v>
      </c>
      <c r="AG32" s="15">
        <f t="shared" si="36"/>
        <v>0.29184549356223177</v>
      </c>
      <c r="AH32" s="5">
        <f t="shared" si="41"/>
        <v>8.3849999999999998</v>
      </c>
      <c r="AI32" s="5">
        <f t="shared" si="42"/>
        <v>6.6112706796802678</v>
      </c>
      <c r="AJ32" s="5">
        <f t="shared" si="37"/>
        <v>36.719000000000001</v>
      </c>
      <c r="AK32" s="5">
        <f t="shared" si="38"/>
        <v>41.009866178762401</v>
      </c>
      <c r="AL32" s="4">
        <f t="shared" si="39"/>
        <v>0.30959142850359284</v>
      </c>
      <c r="AM32" s="4">
        <f t="shared" si="40"/>
        <v>0.13168595929687657</v>
      </c>
    </row>
    <row r="33" spans="1:39">
      <c r="A33" s="28">
        <v>45</v>
      </c>
      <c r="B33">
        <v>5.01</v>
      </c>
      <c r="C33">
        <v>21.49</v>
      </c>
      <c r="D33" s="3">
        <f t="shared" si="27"/>
        <v>0.23313168915774779</v>
      </c>
      <c r="E33">
        <v>3.45</v>
      </c>
      <c r="F33" s="5">
        <v>21.17</v>
      </c>
      <c r="G33" s="3">
        <f t="shared" si="28"/>
        <v>0.16296646197449219</v>
      </c>
      <c r="H33">
        <v>4.97</v>
      </c>
      <c r="I33" s="5">
        <v>21.49</v>
      </c>
      <c r="J33" s="3">
        <f t="shared" si="29"/>
        <v>0.23127035830618892</v>
      </c>
      <c r="K33" s="2">
        <f t="shared" si="30"/>
        <v>4.4766666666666666</v>
      </c>
      <c r="L33" s="2">
        <f t="shared" si="31"/>
        <v>0.88934432776812122</v>
      </c>
      <c r="M33" s="5">
        <f t="shared" si="23"/>
        <v>21.383333333333329</v>
      </c>
      <c r="N33" s="2">
        <f t="shared" si="24"/>
        <v>0.18475208614067834</v>
      </c>
      <c r="O33" s="4">
        <f t="shared" si="25"/>
        <v>0.2091228364794763</v>
      </c>
      <c r="P33" s="3">
        <f t="shared" si="26"/>
        <v>3.998342555007018E-2</v>
      </c>
      <c r="S33">
        <v>6.2</v>
      </c>
      <c r="T33">
        <v>9.6</v>
      </c>
      <c r="U33" s="3">
        <f t="shared" si="45"/>
        <v>0.64583333333333337</v>
      </c>
      <c r="V33">
        <v>3.1</v>
      </c>
      <c r="W33">
        <v>11.2</v>
      </c>
      <c r="X33" s="3">
        <f t="shared" si="43"/>
        <v>0.2767857142857143</v>
      </c>
      <c r="Y33" s="5">
        <v>17.260000000000002</v>
      </c>
      <c r="Z33" s="5">
        <v>100</v>
      </c>
      <c r="AA33" s="3">
        <f t="shared" si="44"/>
        <v>0.1726</v>
      </c>
      <c r="AB33">
        <v>6.73</v>
      </c>
      <c r="AC33">
        <v>31.155999999999999</v>
      </c>
      <c r="AD33" s="18">
        <f t="shared" si="35"/>
        <v>0.21600975735010916</v>
      </c>
      <c r="AE33" s="19">
        <v>4.76</v>
      </c>
      <c r="AF33" s="19">
        <v>15.66</v>
      </c>
      <c r="AG33" s="15">
        <f t="shared" si="36"/>
        <v>0.30395913154533843</v>
      </c>
      <c r="AH33" s="5">
        <f t="shared" si="41"/>
        <v>8.3225000000000016</v>
      </c>
      <c r="AI33" s="5">
        <f t="shared" si="42"/>
        <v>6.1696697642580522</v>
      </c>
      <c r="AJ33" s="5">
        <f t="shared" si="37"/>
        <v>37.988999999999997</v>
      </c>
      <c r="AK33" s="5">
        <f t="shared" si="38"/>
        <v>42.487801590574207</v>
      </c>
      <c r="AL33" s="4">
        <f t="shared" si="39"/>
        <v>0.32780720124228924</v>
      </c>
      <c r="AM33" s="4">
        <f t="shared" si="40"/>
        <v>0.21628049426792956</v>
      </c>
    </row>
    <row r="34" spans="1:39">
      <c r="A34" s="28">
        <v>50</v>
      </c>
      <c r="B34">
        <v>3.99</v>
      </c>
      <c r="C34">
        <v>21.41</v>
      </c>
      <c r="D34" s="3">
        <f t="shared" si="27"/>
        <v>0.18636151331153666</v>
      </c>
      <c r="E34">
        <v>4.5599999999999996</v>
      </c>
      <c r="F34" s="5">
        <v>21.02</v>
      </c>
      <c r="G34" s="3">
        <f t="shared" si="28"/>
        <v>0.21693625118934348</v>
      </c>
      <c r="H34">
        <v>4.41</v>
      </c>
      <c r="I34" s="5">
        <v>22.029</v>
      </c>
      <c r="J34" s="3">
        <f t="shared" si="29"/>
        <v>0.20019065776930411</v>
      </c>
      <c r="K34" s="2">
        <f t="shared" si="30"/>
        <v>4.32</v>
      </c>
      <c r="L34" s="2">
        <f t="shared" si="31"/>
        <v>0.29546573405388288</v>
      </c>
      <c r="M34" s="5">
        <f t="shared" si="23"/>
        <v>21.486333333333334</v>
      </c>
      <c r="N34" s="2">
        <f t="shared" si="24"/>
        <v>0.50881267017767307</v>
      </c>
      <c r="O34" s="4">
        <f t="shared" si="25"/>
        <v>0.20116280742339476</v>
      </c>
      <c r="P34" s="3">
        <f t="shared" si="26"/>
        <v>1.5310534128063925E-2</v>
      </c>
      <c r="S34">
        <v>6.2</v>
      </c>
      <c r="T34">
        <v>11.9</v>
      </c>
      <c r="U34" s="3">
        <f t="shared" si="45"/>
        <v>0.52100840336134457</v>
      </c>
      <c r="V34">
        <v>3.2</v>
      </c>
      <c r="W34">
        <v>11.4</v>
      </c>
      <c r="X34" s="3">
        <f t="shared" si="43"/>
        <v>0.2807017543859649</v>
      </c>
      <c r="Y34" s="5">
        <v>17.25</v>
      </c>
      <c r="Z34" s="5">
        <v>95.76</v>
      </c>
      <c r="AA34" s="3">
        <f t="shared" si="44"/>
        <v>0.18013784461152882</v>
      </c>
      <c r="AB34">
        <v>6.64</v>
      </c>
      <c r="AC34">
        <v>23.59</v>
      </c>
      <c r="AD34" s="18">
        <f t="shared" si="35"/>
        <v>0.281475201356507</v>
      </c>
      <c r="AE34" s="19">
        <v>3.97</v>
      </c>
      <c r="AF34" s="19">
        <v>17.03</v>
      </c>
      <c r="AG34" s="15">
        <f t="shared" si="36"/>
        <v>0.23311802701115678</v>
      </c>
      <c r="AH34" s="5">
        <f t="shared" si="41"/>
        <v>8.3224999999999998</v>
      </c>
      <c r="AI34" s="5">
        <f t="shared" si="42"/>
        <v>6.1448101408153111</v>
      </c>
      <c r="AJ34" s="5">
        <f t="shared" si="37"/>
        <v>35.662500000000001</v>
      </c>
      <c r="AK34" s="5">
        <f t="shared" si="38"/>
        <v>40.458950699031561</v>
      </c>
      <c r="AL34" s="4">
        <f t="shared" si="39"/>
        <v>0.31583080092883631</v>
      </c>
      <c r="AM34" s="4">
        <f t="shared" si="40"/>
        <v>0.14482723508496673</v>
      </c>
    </row>
    <row r="35" spans="1:39">
      <c r="A35" s="28">
        <v>55</v>
      </c>
      <c r="B35">
        <v>4.9400000000000004</v>
      </c>
      <c r="C35">
        <v>20.87</v>
      </c>
      <c r="D35" s="3">
        <f t="shared" si="27"/>
        <v>0.23670340201245807</v>
      </c>
      <c r="E35">
        <v>4.78</v>
      </c>
      <c r="F35" s="5">
        <v>25.198</v>
      </c>
      <c r="G35" s="3">
        <f t="shared" si="28"/>
        <v>0.18969759504722597</v>
      </c>
      <c r="H35">
        <v>4.45</v>
      </c>
      <c r="I35" s="5">
        <v>25.23</v>
      </c>
      <c r="J35" s="3">
        <f t="shared" si="29"/>
        <v>0.17637732857709076</v>
      </c>
      <c r="K35" s="2">
        <f t="shared" si="30"/>
        <v>4.7233333333333336</v>
      </c>
      <c r="L35" s="2">
        <f t="shared" si="31"/>
        <v>0.24986663109213558</v>
      </c>
      <c r="M35" s="5">
        <f t="shared" si="23"/>
        <v>23.766000000000002</v>
      </c>
      <c r="N35" s="2">
        <f t="shared" si="24"/>
        <v>2.5080606053283478</v>
      </c>
      <c r="O35" s="4">
        <f t="shared" si="25"/>
        <v>0.20092610854559159</v>
      </c>
      <c r="P35" s="3">
        <f t="shared" si="26"/>
        <v>3.1691772127313486E-2</v>
      </c>
      <c r="S35">
        <v>6.5</v>
      </c>
      <c r="T35">
        <v>11.2</v>
      </c>
      <c r="U35" s="3">
        <f t="shared" si="45"/>
        <v>0.5803571428571429</v>
      </c>
      <c r="V35">
        <v>1.8</v>
      </c>
      <c r="W35">
        <v>13.3</v>
      </c>
      <c r="X35" s="3">
        <f t="shared" si="43"/>
        <v>0.13533834586466165</v>
      </c>
      <c r="Y35" s="5">
        <v>19.23</v>
      </c>
      <c r="Z35" s="5">
        <v>109.68</v>
      </c>
      <c r="AA35" s="3">
        <f t="shared" si="44"/>
        <v>0.17532822757111596</v>
      </c>
      <c r="AB35">
        <v>6.2</v>
      </c>
      <c r="AC35">
        <v>24.25</v>
      </c>
      <c r="AD35" s="18">
        <f t="shared" si="35"/>
        <v>0.25567010309278349</v>
      </c>
      <c r="AE35" s="19">
        <v>3.96</v>
      </c>
      <c r="AF35" s="19">
        <v>15.7</v>
      </c>
      <c r="AG35" s="15">
        <f t="shared" si="36"/>
        <v>0.25222929936305732</v>
      </c>
      <c r="AH35" s="5">
        <f t="shared" si="41"/>
        <v>8.432500000000001</v>
      </c>
      <c r="AI35" s="5">
        <f t="shared" si="42"/>
        <v>7.5120941376778108</v>
      </c>
      <c r="AJ35" s="5">
        <f t="shared" si="37"/>
        <v>39.607500000000002</v>
      </c>
      <c r="AK35" s="5">
        <f t="shared" si="38"/>
        <v>47.064065113417485</v>
      </c>
      <c r="AL35" s="4">
        <f t="shared" si="39"/>
        <v>0.28667345484642603</v>
      </c>
      <c r="AM35" s="4">
        <f t="shared" si="40"/>
        <v>0.20208198935997002</v>
      </c>
    </row>
    <row r="36" spans="1:39">
      <c r="A36" s="28">
        <v>60</v>
      </c>
      <c r="B36">
        <v>4.55</v>
      </c>
      <c r="C36">
        <v>19.86</v>
      </c>
      <c r="D36" s="3">
        <f t="shared" si="27"/>
        <v>0.22910372608257804</v>
      </c>
      <c r="E36">
        <v>4.2300000000000004</v>
      </c>
      <c r="F36" s="5">
        <v>21.96</v>
      </c>
      <c r="G36" s="3">
        <f t="shared" si="28"/>
        <v>0.19262295081967215</v>
      </c>
      <c r="H36">
        <v>4.3099999999999996</v>
      </c>
      <c r="I36" s="5">
        <v>21.54</v>
      </c>
      <c r="J36" s="3">
        <f t="shared" si="29"/>
        <v>0.20009285051067779</v>
      </c>
      <c r="K36" s="2">
        <f t="shared" si="30"/>
        <v>4.3633333333333333</v>
      </c>
      <c r="L36" s="2">
        <f t="shared" si="31"/>
        <v>0.16653327995729042</v>
      </c>
      <c r="M36" s="5">
        <f t="shared" si="23"/>
        <v>21.12</v>
      </c>
      <c r="N36" s="2">
        <f t="shared" si="24"/>
        <v>1.1112155506471284</v>
      </c>
      <c r="O36" s="4">
        <f t="shared" si="25"/>
        <v>0.20727317580430935</v>
      </c>
      <c r="P36" s="3">
        <f t="shared" si="26"/>
        <v>1.9271210248384376E-2</v>
      </c>
      <c r="S36">
        <v>6.6</v>
      </c>
      <c r="T36">
        <v>12.2</v>
      </c>
      <c r="U36" s="3">
        <f t="shared" si="45"/>
        <v>0.54098360655737709</v>
      </c>
      <c r="V36">
        <v>2.2999999999999998</v>
      </c>
      <c r="W36">
        <v>11.7</v>
      </c>
      <c r="X36" s="3">
        <f t="shared" si="43"/>
        <v>0.19658119658119658</v>
      </c>
      <c r="Y36" s="5">
        <v>18.655999999999999</v>
      </c>
      <c r="Z36" s="5">
        <v>85.29</v>
      </c>
      <c r="AA36" s="3">
        <f t="shared" si="44"/>
        <v>0.21873607691405789</v>
      </c>
      <c r="AB36">
        <v>7.29</v>
      </c>
      <c r="AC36">
        <v>29.34</v>
      </c>
      <c r="AD36" s="18">
        <f t="shared" si="35"/>
        <v>0.24846625766871167</v>
      </c>
      <c r="AE36" s="19">
        <v>4.33</v>
      </c>
      <c r="AF36" s="19">
        <v>15.85</v>
      </c>
      <c r="AG36" s="15">
        <f t="shared" si="36"/>
        <v>0.27318611987381702</v>
      </c>
      <c r="AH36" s="5">
        <f t="shared" si="41"/>
        <v>8.7114999999999991</v>
      </c>
      <c r="AI36" s="5">
        <f t="shared" si="42"/>
        <v>6.9875963201471016</v>
      </c>
      <c r="AJ36" s="5">
        <f t="shared" si="37"/>
        <v>34.6325</v>
      </c>
      <c r="AK36" s="5">
        <f t="shared" si="38"/>
        <v>34.752982965495214</v>
      </c>
      <c r="AL36" s="4">
        <f t="shared" si="39"/>
        <v>0.30119178443033578</v>
      </c>
      <c r="AM36" s="4">
        <f t="shared" si="40"/>
        <v>0.1612683249778144</v>
      </c>
    </row>
    <row r="37" spans="1:39">
      <c r="A37" s="28">
        <v>65</v>
      </c>
      <c r="B37">
        <v>4.6399999999999997</v>
      </c>
      <c r="C37">
        <v>19.78</v>
      </c>
      <c r="D37" s="3">
        <f t="shared" si="27"/>
        <v>0.23458038422649138</v>
      </c>
      <c r="E37">
        <v>4.63</v>
      </c>
      <c r="F37" s="5">
        <v>19.760000000000002</v>
      </c>
      <c r="G37" s="3">
        <f t="shared" si="28"/>
        <v>0.23431174089068824</v>
      </c>
      <c r="H37">
        <v>4.0049999999999999</v>
      </c>
      <c r="I37" s="5">
        <v>19.04</v>
      </c>
      <c r="J37" s="3">
        <f t="shared" si="29"/>
        <v>0.21034663865546219</v>
      </c>
      <c r="K37" s="2">
        <f t="shared" si="30"/>
        <v>4.4249999999999998</v>
      </c>
      <c r="L37" s="2">
        <f t="shared" si="31"/>
        <v>0.36376503405357691</v>
      </c>
      <c r="M37" s="5">
        <f t="shared" si="23"/>
        <v>19.526666666666667</v>
      </c>
      <c r="N37" s="2">
        <f t="shared" si="24"/>
        <v>0.42158431343366465</v>
      </c>
      <c r="O37" s="4">
        <f t="shared" si="25"/>
        <v>0.22641292125754728</v>
      </c>
      <c r="P37" s="3">
        <f t="shared" si="26"/>
        <v>1.3914457222544262E-2</v>
      </c>
      <c r="S37">
        <v>5.3</v>
      </c>
      <c r="T37">
        <v>12.5</v>
      </c>
      <c r="U37" s="3">
        <f t="shared" si="45"/>
        <v>0.42399999999999999</v>
      </c>
      <c r="V37">
        <v>2.9</v>
      </c>
      <c r="W37">
        <v>9.6</v>
      </c>
      <c r="X37" s="3">
        <f t="shared" si="43"/>
        <v>0.30208333333333331</v>
      </c>
      <c r="Y37" s="5">
        <v>20.74</v>
      </c>
      <c r="Z37" s="5">
        <v>106.8</v>
      </c>
      <c r="AA37" s="3">
        <f t="shared" si="44"/>
        <v>0.1941947565543071</v>
      </c>
      <c r="AB37">
        <v>6.2</v>
      </c>
      <c r="AC37">
        <v>23.49</v>
      </c>
      <c r="AD37" s="18">
        <f t="shared" si="35"/>
        <v>0.26394210302256282</v>
      </c>
      <c r="AE37" s="19">
        <v>4.26</v>
      </c>
      <c r="AF37" s="19">
        <v>17.86</v>
      </c>
      <c r="AG37" s="15">
        <f t="shared" si="36"/>
        <v>0.23852183650615902</v>
      </c>
      <c r="AH37" s="5">
        <f t="shared" si="41"/>
        <v>8.7850000000000001</v>
      </c>
      <c r="AI37" s="5">
        <f t="shared" si="42"/>
        <v>8.0907910614475753</v>
      </c>
      <c r="AJ37" s="5">
        <f t="shared" si="37"/>
        <v>38.097500000000004</v>
      </c>
      <c r="AK37" s="5">
        <f t="shared" si="38"/>
        <v>46.190735272346551</v>
      </c>
      <c r="AL37" s="4">
        <f t="shared" si="39"/>
        <v>0.2960550482275508</v>
      </c>
      <c r="AM37" s="4">
        <f t="shared" si="40"/>
        <v>9.6286051559693359E-2</v>
      </c>
    </row>
    <row r="38" spans="1:39">
      <c r="A38" s="28">
        <v>70</v>
      </c>
      <c r="B38">
        <v>4.43</v>
      </c>
      <c r="C38">
        <v>21.4</v>
      </c>
      <c r="D38" s="3">
        <f t="shared" si="27"/>
        <v>0.20700934579439254</v>
      </c>
      <c r="E38">
        <v>4.59</v>
      </c>
      <c r="F38" s="5">
        <v>21.22</v>
      </c>
      <c r="G38" s="3">
        <f t="shared" si="28"/>
        <v>0.21630537229029217</v>
      </c>
      <c r="H38">
        <v>3.9</v>
      </c>
      <c r="I38" s="5">
        <v>22.62</v>
      </c>
      <c r="J38" s="3">
        <f t="shared" si="29"/>
        <v>0.17241379310344826</v>
      </c>
      <c r="K38" s="2">
        <f t="shared" si="30"/>
        <v>4.3066666666666666</v>
      </c>
      <c r="L38" s="2">
        <f t="shared" si="31"/>
        <v>0.36115555282084932</v>
      </c>
      <c r="M38" s="5">
        <f t="shared" si="23"/>
        <v>21.746666666666666</v>
      </c>
      <c r="N38" s="2">
        <f t="shared" si="24"/>
        <v>0.761664843177979</v>
      </c>
      <c r="O38" s="4">
        <f t="shared" si="25"/>
        <v>0.19857617039604433</v>
      </c>
      <c r="P38" s="3">
        <f t="shared" si="26"/>
        <v>2.3129127012345853E-2</v>
      </c>
      <c r="S38">
        <v>5.5</v>
      </c>
      <c r="T38">
        <v>13.7</v>
      </c>
      <c r="U38" s="3">
        <f t="shared" si="45"/>
        <v>0.40145985401459855</v>
      </c>
      <c r="V38">
        <v>2.6</v>
      </c>
      <c r="W38">
        <v>10.199999999999999</v>
      </c>
      <c r="X38" s="3">
        <f t="shared" si="43"/>
        <v>0.25490196078431376</v>
      </c>
      <c r="Y38" s="5">
        <v>23.23</v>
      </c>
      <c r="Z38" s="5">
        <v>100.5</v>
      </c>
      <c r="AA38" s="3">
        <f t="shared" si="44"/>
        <v>0.23114427860696518</v>
      </c>
      <c r="AB38">
        <v>6.04</v>
      </c>
      <c r="AC38">
        <v>23.43</v>
      </c>
      <c r="AD38" s="18">
        <f t="shared" si="35"/>
        <v>0.25778915919760992</v>
      </c>
      <c r="AE38" s="19">
        <v>4.46</v>
      </c>
      <c r="AF38" s="19">
        <v>17.8</v>
      </c>
      <c r="AG38" s="15">
        <f t="shared" si="36"/>
        <v>0.25056179775280896</v>
      </c>
      <c r="AH38" s="5">
        <f t="shared" si="41"/>
        <v>9.3424999999999994</v>
      </c>
      <c r="AI38" s="5">
        <f t="shared" si="42"/>
        <v>9.3807475714891719</v>
      </c>
      <c r="AJ38" s="5">
        <f t="shared" si="37"/>
        <v>36.957500000000003</v>
      </c>
      <c r="AK38" s="5">
        <f t="shared" si="38"/>
        <v>42.729839983318435</v>
      </c>
      <c r="AL38" s="4">
        <f t="shared" si="39"/>
        <v>0.28632381315087185</v>
      </c>
      <c r="AM38" s="4">
        <f t="shared" si="40"/>
        <v>7.7680216744964781E-2</v>
      </c>
    </row>
    <row r="39" spans="1:39">
      <c r="A39" s="28">
        <v>75</v>
      </c>
      <c r="B39">
        <v>4.87</v>
      </c>
      <c r="C39">
        <v>20.59</v>
      </c>
      <c r="D39" s="3">
        <f t="shared" si="27"/>
        <v>0.23652258377853327</v>
      </c>
      <c r="E39">
        <v>4.16</v>
      </c>
      <c r="F39" s="5">
        <v>21.78</v>
      </c>
      <c r="G39" s="3">
        <f t="shared" si="28"/>
        <v>0.19100091827364554</v>
      </c>
      <c r="H39">
        <v>3.6</v>
      </c>
      <c r="I39" s="5">
        <v>21.72</v>
      </c>
      <c r="J39" s="3">
        <f t="shared" si="29"/>
        <v>0.16574585635359118</v>
      </c>
      <c r="K39" s="2">
        <f t="shared" si="30"/>
        <v>4.21</v>
      </c>
      <c r="L39" s="2">
        <f t="shared" si="31"/>
        <v>0.63647466563878319</v>
      </c>
      <c r="M39" s="5">
        <f t="shared" si="23"/>
        <v>21.363333333333333</v>
      </c>
      <c r="N39" s="2">
        <f t="shared" si="24"/>
        <v>0.67039789180257237</v>
      </c>
      <c r="O39" s="4">
        <f t="shared" si="25"/>
        <v>0.19775645280192333</v>
      </c>
      <c r="P39" s="3">
        <f t="shared" si="26"/>
        <v>3.5868708107739213E-2</v>
      </c>
      <c r="S39">
        <v>6</v>
      </c>
      <c r="T39">
        <v>11.2</v>
      </c>
      <c r="U39" s="3">
        <f t="shared" si="45"/>
        <v>0.5357142857142857</v>
      </c>
      <c r="V39">
        <v>2.5</v>
      </c>
      <c r="W39">
        <v>12.8</v>
      </c>
      <c r="X39" s="3">
        <f t="shared" si="43"/>
        <v>0.1953125</v>
      </c>
      <c r="Y39" s="5">
        <v>25.68</v>
      </c>
      <c r="Z39" s="5">
        <v>94.186000000000007</v>
      </c>
      <c r="AA39" s="3">
        <f t="shared" si="44"/>
        <v>0.2726519864948081</v>
      </c>
      <c r="AB39">
        <v>6.65</v>
      </c>
      <c r="AC39">
        <v>21.49</v>
      </c>
      <c r="AD39" s="18">
        <f t="shared" si="35"/>
        <v>0.30944625407166126</v>
      </c>
      <c r="AE39" s="19">
        <v>3.5</v>
      </c>
      <c r="AF39" s="19">
        <v>20.059999999999999</v>
      </c>
      <c r="AG39" s="15">
        <f t="shared" si="36"/>
        <v>0.1744765702891326</v>
      </c>
      <c r="AH39" s="5">
        <f t="shared" si="41"/>
        <v>10.2075</v>
      </c>
      <c r="AI39" s="5">
        <f t="shared" si="42"/>
        <v>10.474774062798044</v>
      </c>
      <c r="AJ39" s="5">
        <f t="shared" si="37"/>
        <v>34.919000000000004</v>
      </c>
      <c r="AK39" s="5">
        <f t="shared" si="38"/>
        <v>39.769152417420216</v>
      </c>
      <c r="AL39" s="4">
        <f t="shared" si="39"/>
        <v>0.32828125657018881</v>
      </c>
      <c r="AM39" s="4">
        <f t="shared" si="40"/>
        <v>0.14624012765762684</v>
      </c>
    </row>
    <row r="40" spans="1:39" s="7" customFormat="1">
      <c r="A40" s="28">
        <v>80</v>
      </c>
      <c r="B40" s="7">
        <v>4.28</v>
      </c>
      <c r="C40" s="7">
        <v>19.04</v>
      </c>
      <c r="D40" s="3">
        <f t="shared" si="27"/>
        <v>0.22478991596638659</v>
      </c>
      <c r="E40" s="7">
        <v>4.4000000000000004</v>
      </c>
      <c r="F40" s="8">
        <v>20.5</v>
      </c>
      <c r="G40" s="3">
        <f t="shared" si="28"/>
        <v>0.21463414634146344</v>
      </c>
      <c r="H40" s="7">
        <v>3.3</v>
      </c>
      <c r="I40" s="8">
        <v>22.79</v>
      </c>
      <c r="J40" s="3">
        <f t="shared" si="29"/>
        <v>0.14480035103115402</v>
      </c>
      <c r="K40" s="9">
        <f t="shared" si="30"/>
        <v>3.9933333333333336</v>
      </c>
      <c r="L40" s="9">
        <f t="shared" si="31"/>
        <v>0.60343461396685838</v>
      </c>
      <c r="M40" s="8">
        <f t="shared" si="23"/>
        <v>20.776666666666667</v>
      </c>
      <c r="N40" s="9">
        <f t="shared" si="24"/>
        <v>1.8902468974536986</v>
      </c>
      <c r="O40" s="10">
        <f t="shared" si="25"/>
        <v>0.19474147111300133</v>
      </c>
      <c r="P40" s="3">
        <f t="shared" si="26"/>
        <v>4.354734802994048E-2</v>
      </c>
      <c r="S40" s="7">
        <v>6.3</v>
      </c>
      <c r="T40" s="7">
        <v>10.9</v>
      </c>
      <c r="U40" s="3">
        <f t="shared" si="45"/>
        <v>0.57798165137614677</v>
      </c>
      <c r="V40" s="7">
        <v>1.5</v>
      </c>
      <c r="W40" s="7">
        <v>11.5</v>
      </c>
      <c r="X40" s="3">
        <f t="shared" si="43"/>
        <v>0.13043478260869565</v>
      </c>
      <c r="Y40" s="8">
        <v>24.966999999999999</v>
      </c>
      <c r="Z40" s="8">
        <v>113</v>
      </c>
      <c r="AA40" s="3">
        <f t="shared" si="44"/>
        <v>0.22094690265486724</v>
      </c>
      <c r="AB40" s="7">
        <v>6.35</v>
      </c>
      <c r="AC40" s="7">
        <v>23.29</v>
      </c>
      <c r="AD40" s="3">
        <f t="shared" si="35"/>
        <v>0.27264920566766854</v>
      </c>
      <c r="AE40" s="14">
        <v>4.57</v>
      </c>
      <c r="AF40" s="14">
        <v>17.34</v>
      </c>
      <c r="AG40" s="20">
        <f t="shared" si="36"/>
        <v>0.2635524798154556</v>
      </c>
      <c r="AH40" s="8">
        <f t="shared" si="41"/>
        <v>9.7792499999999993</v>
      </c>
      <c r="AI40" s="8">
        <f t="shared" si="42"/>
        <v>10.377518437307959</v>
      </c>
      <c r="AJ40" s="8">
        <f t="shared" si="37"/>
        <v>39.672499999999999</v>
      </c>
      <c r="AK40" s="8">
        <f t="shared" si="38"/>
        <v>49.216714894433984</v>
      </c>
      <c r="AL40" s="10">
        <f t="shared" si="39"/>
        <v>0.30050313557684455</v>
      </c>
      <c r="AM40" s="10">
        <f t="shared" si="40"/>
        <v>0.19409843466619683</v>
      </c>
    </row>
    <row r="41" spans="1:39" s="7" customFormat="1">
      <c r="A41" s="28">
        <v>85</v>
      </c>
      <c r="B41" s="7">
        <v>4.5</v>
      </c>
      <c r="C41" s="7">
        <v>18.38</v>
      </c>
      <c r="D41" s="3">
        <f t="shared" si="27"/>
        <v>0.24483133841131666</v>
      </c>
      <c r="E41" s="7">
        <v>4.54</v>
      </c>
      <c r="F41" s="8">
        <v>23.2</v>
      </c>
      <c r="G41" s="3">
        <f t="shared" si="28"/>
        <v>0.1956896551724138</v>
      </c>
      <c r="H41" s="7">
        <v>3.34</v>
      </c>
      <c r="I41" s="8">
        <v>21.23</v>
      </c>
      <c r="J41" s="3">
        <f t="shared" si="29"/>
        <v>0.15732454074422986</v>
      </c>
      <c r="K41" s="9">
        <f t="shared" si="30"/>
        <v>4.126666666666666</v>
      </c>
      <c r="L41" s="9">
        <f t="shared" si="31"/>
        <v>0.68156682235371135</v>
      </c>
      <c r="M41" s="8">
        <f t="shared" si="23"/>
        <v>20.936666666666667</v>
      </c>
      <c r="N41" s="9">
        <f t="shared" si="24"/>
        <v>2.4233516734748459</v>
      </c>
      <c r="O41" s="10">
        <f t="shared" si="25"/>
        <v>0.19928184477598676</v>
      </c>
      <c r="P41" s="3">
        <f t="shared" si="26"/>
        <v>4.38638550414591E-2</v>
      </c>
      <c r="S41" s="7">
        <v>5.4</v>
      </c>
      <c r="T41" s="7">
        <v>10.8</v>
      </c>
      <c r="U41" s="3">
        <f t="shared" si="45"/>
        <v>0.5</v>
      </c>
      <c r="V41" s="7">
        <v>2</v>
      </c>
      <c r="W41" s="7">
        <v>11.4</v>
      </c>
      <c r="X41" s="3">
        <f t="shared" si="43"/>
        <v>0.17543859649122806</v>
      </c>
      <c r="Y41" s="8">
        <v>27.84</v>
      </c>
      <c r="Z41" s="8">
        <v>92.7</v>
      </c>
      <c r="AA41" s="3">
        <f t="shared" si="44"/>
        <v>0.30032362459546924</v>
      </c>
      <c r="AB41" s="7">
        <v>6.41</v>
      </c>
      <c r="AC41" s="7">
        <v>20.97</v>
      </c>
      <c r="AD41" s="3">
        <f t="shared" si="35"/>
        <v>0.30567477348593231</v>
      </c>
      <c r="AE41" s="14">
        <v>3.71</v>
      </c>
      <c r="AF41" s="14">
        <v>17.88</v>
      </c>
      <c r="AG41" s="20">
        <f t="shared" si="36"/>
        <v>0.20749440715883669</v>
      </c>
      <c r="AH41" s="8">
        <f>AVERAGE(S41,V41,Y41,AB41)</f>
        <v>10.412500000000001</v>
      </c>
      <c r="AI41" s="8">
        <f t="shared" si="42"/>
        <v>11.770486750059799</v>
      </c>
      <c r="AJ41" s="8">
        <f t="shared" si="37"/>
        <v>33.967500000000001</v>
      </c>
      <c r="AK41" s="8">
        <f t="shared" si="38"/>
        <v>39.431234129811365</v>
      </c>
      <c r="AL41" s="10">
        <f t="shared" si="39"/>
        <v>0.3203592486431574</v>
      </c>
      <c r="AM41" s="10">
        <f t="shared" si="40"/>
        <v>0.13402718009147113</v>
      </c>
    </row>
    <row r="42" spans="1:39" s="7" customFormat="1">
      <c r="A42" s="28">
        <v>90</v>
      </c>
      <c r="B42" s="7">
        <v>4.7</v>
      </c>
      <c r="C42" s="7">
        <v>21.85</v>
      </c>
      <c r="D42" s="3">
        <f t="shared" si="27"/>
        <v>0.21510297482837529</v>
      </c>
      <c r="E42" s="7">
        <v>3.85</v>
      </c>
      <c r="F42" s="8">
        <v>29.9</v>
      </c>
      <c r="G42" s="3">
        <f t="shared" si="28"/>
        <v>0.12876254180602006</v>
      </c>
      <c r="H42" s="7">
        <v>3.11</v>
      </c>
      <c r="I42" s="8">
        <v>19.600000000000001</v>
      </c>
      <c r="J42" s="3">
        <f t="shared" si="29"/>
        <v>0.15867346938775509</v>
      </c>
      <c r="K42" s="9">
        <f t="shared" si="30"/>
        <v>3.8866666666666667</v>
      </c>
      <c r="L42" s="9">
        <f t="shared" si="31"/>
        <v>0.79563391916970028</v>
      </c>
      <c r="M42" s="8">
        <f t="shared" si="23"/>
        <v>23.783333333333331</v>
      </c>
      <c r="N42" s="9">
        <f t="shared" si="24"/>
        <v>5.4153331691903714</v>
      </c>
      <c r="O42" s="10">
        <f t="shared" si="25"/>
        <v>0.16751299534071681</v>
      </c>
      <c r="P42" s="3">
        <f t="shared" si="26"/>
        <v>4.3843705453882054E-2</v>
      </c>
      <c r="S42" s="7">
        <v>6</v>
      </c>
      <c r="T42" s="7">
        <v>10.1</v>
      </c>
      <c r="U42" s="3">
        <f t="shared" si="45"/>
        <v>0.59405940594059403</v>
      </c>
      <c r="V42" s="7">
        <v>2.2000000000000002</v>
      </c>
      <c r="W42" s="7">
        <v>9.6999999999999993</v>
      </c>
      <c r="X42" s="3">
        <f t="shared" si="43"/>
        <v>0.22680412371134023</v>
      </c>
      <c r="Y42" s="8">
        <v>21.434000000000001</v>
      </c>
      <c r="Z42" s="8">
        <v>100.24</v>
      </c>
      <c r="AA42" s="3">
        <f t="shared" si="44"/>
        <v>0.21382681564245812</v>
      </c>
      <c r="AB42" s="7">
        <v>5.82</v>
      </c>
      <c r="AC42" s="7">
        <v>22.71</v>
      </c>
      <c r="AD42" s="3">
        <f t="shared" si="35"/>
        <v>0.2562747688243065</v>
      </c>
      <c r="AE42" s="14">
        <v>3.9</v>
      </c>
      <c r="AF42" s="14">
        <v>17.05</v>
      </c>
      <c r="AG42" s="20">
        <f t="shared" si="36"/>
        <v>0.22873900293255131</v>
      </c>
      <c r="AH42" s="8">
        <f t="shared" si="41"/>
        <v>8.8635000000000002</v>
      </c>
      <c r="AI42" s="8">
        <f t="shared" si="42"/>
        <v>8.5611959250251175</v>
      </c>
      <c r="AJ42" s="8">
        <f t="shared" si="37"/>
        <v>35.6875</v>
      </c>
      <c r="AK42" s="8">
        <f t="shared" si="38"/>
        <v>43.456917650319681</v>
      </c>
      <c r="AL42" s="10">
        <f t="shared" si="39"/>
        <v>0.32274127852967471</v>
      </c>
      <c r="AM42" s="10">
        <f t="shared" si="40"/>
        <v>0.1817485635659235</v>
      </c>
    </row>
    <row r="43" spans="1:39" s="1" customFormat="1">
      <c r="B43" s="6"/>
      <c r="C43" s="6"/>
      <c r="D43" s="36"/>
      <c r="E43" s="6"/>
      <c r="F43" s="6"/>
      <c r="G43" s="36"/>
      <c r="H43" s="6"/>
      <c r="I43" s="6"/>
      <c r="J43" s="36"/>
      <c r="K43" s="37"/>
      <c r="L43" s="37"/>
      <c r="M43" s="37"/>
      <c r="N43" s="37"/>
      <c r="O43" s="36"/>
      <c r="P43" s="36"/>
      <c r="S43" s="38"/>
      <c r="U43" s="39"/>
      <c r="V43" s="16"/>
      <c r="W43" s="16"/>
      <c r="X43" s="39"/>
      <c r="Y43" s="40"/>
      <c r="Z43" s="40"/>
      <c r="AA43" s="41"/>
      <c r="AB43" s="42"/>
      <c r="AC43" s="42"/>
      <c r="AD43" s="41"/>
      <c r="AE43" s="42"/>
      <c r="AF43" s="42"/>
      <c r="AG43" s="41"/>
      <c r="AH43" s="40"/>
      <c r="AI43" s="40"/>
      <c r="AJ43" s="40"/>
      <c r="AK43" s="40"/>
      <c r="AL43" s="43"/>
      <c r="AM43" s="43"/>
    </row>
    <row r="44" spans="1:39" s="1" customFormat="1">
      <c r="E44" s="6"/>
      <c r="F44" s="6"/>
      <c r="K44" s="35"/>
      <c r="L44" s="35"/>
      <c r="M44" s="35"/>
      <c r="N44" s="35"/>
      <c r="O44" s="35"/>
      <c r="P44" s="35"/>
    </row>
    <row r="45" spans="1:39" s="1" customFormat="1">
      <c r="A45" s="29"/>
    </row>
    <row r="46" spans="1:39" s="30" customFormat="1">
      <c r="A46" s="28"/>
      <c r="D46" s="12"/>
      <c r="K46" s="31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I46" s="1"/>
      <c r="AJ46" s="1"/>
      <c r="AK46" s="1"/>
    </row>
    <row r="47" spans="1:39" s="30" customFormat="1">
      <c r="A47" s="28"/>
      <c r="D47" s="12"/>
      <c r="G47" s="31"/>
      <c r="J47" s="31"/>
      <c r="K47" s="31"/>
      <c r="L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31"/>
      <c r="AI47" s="31"/>
      <c r="AK47" s="12"/>
    </row>
    <row r="48" spans="1:39" s="30" customFormat="1">
      <c r="A48" s="28"/>
      <c r="D48" s="12"/>
      <c r="G48" s="31"/>
      <c r="J48" s="31"/>
      <c r="K48" s="31"/>
      <c r="L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31"/>
      <c r="AI48" s="31"/>
      <c r="AK48" s="12"/>
    </row>
    <row r="49" spans="1:37" s="30" customFormat="1">
      <c r="A49" s="28"/>
      <c r="D49" s="12"/>
      <c r="G49" s="31"/>
      <c r="J49" s="31"/>
      <c r="K49" s="31"/>
      <c r="L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31"/>
      <c r="AI49" s="31"/>
      <c r="AK49" s="12"/>
    </row>
    <row r="50" spans="1:37" s="28" customFormat="1">
      <c r="D50" s="20"/>
      <c r="G50" s="32"/>
      <c r="J50" s="32"/>
      <c r="K50" s="32"/>
      <c r="L50" s="20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31"/>
      <c r="AI50" s="31"/>
      <c r="AJ50" s="31"/>
      <c r="AK50" s="12"/>
    </row>
    <row r="51" spans="1:37" s="1" customFormat="1">
      <c r="A51" s="28"/>
      <c r="D51" s="20"/>
      <c r="G51" s="11"/>
      <c r="J51" s="11"/>
      <c r="K51" s="11"/>
      <c r="L51" s="20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31"/>
      <c r="AI51" s="31"/>
      <c r="AJ51" s="31"/>
      <c r="AK51" s="12"/>
    </row>
    <row r="52" spans="1:37" s="1" customFormat="1">
      <c r="A52" s="28"/>
      <c r="D52" s="20"/>
      <c r="G52" s="11"/>
      <c r="J52" s="11"/>
      <c r="K52" s="11"/>
      <c r="L52" s="20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26"/>
      <c r="AI52" s="26"/>
      <c r="AJ52" s="26"/>
      <c r="AK52" s="15"/>
    </row>
    <row r="53" spans="1:37" s="1" customFormat="1">
      <c r="A53" s="28"/>
      <c r="D53" s="20"/>
      <c r="G53" s="11"/>
      <c r="J53" s="11"/>
      <c r="K53" s="11"/>
      <c r="L53" s="20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26"/>
      <c r="AI53" s="26"/>
      <c r="AJ53" s="26"/>
      <c r="AK53" s="15"/>
    </row>
    <row r="54" spans="1:37" s="1" customFormat="1">
      <c r="A54" s="28"/>
      <c r="D54" s="20"/>
      <c r="G54" s="11"/>
      <c r="J54" s="11"/>
      <c r="K54" s="11"/>
      <c r="L54" s="20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26"/>
      <c r="AI54" s="26"/>
      <c r="AJ54" s="26"/>
      <c r="AK54" s="15"/>
    </row>
    <row r="55" spans="1:37" s="1" customFormat="1">
      <c r="A55" s="28"/>
      <c r="D55" s="20"/>
      <c r="G55" s="11"/>
      <c r="J55" s="11"/>
      <c r="K55" s="11"/>
      <c r="L55" s="20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26"/>
      <c r="AI55" s="26"/>
      <c r="AJ55" s="26"/>
      <c r="AK55" s="15"/>
    </row>
    <row r="56" spans="1:37" s="1" customFormat="1">
      <c r="A56" s="28"/>
      <c r="D56" s="20"/>
      <c r="G56" s="11"/>
      <c r="J56" s="11"/>
      <c r="K56" s="11"/>
      <c r="L56" s="20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26"/>
      <c r="AI56" s="26"/>
      <c r="AJ56" s="26"/>
      <c r="AK56" s="15"/>
    </row>
    <row r="57" spans="1:37" s="1" customFormat="1">
      <c r="A57" s="28"/>
      <c r="D57" s="20"/>
      <c r="G57" s="11"/>
      <c r="J57" s="11"/>
      <c r="K57" s="11"/>
      <c r="L57" s="20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26"/>
      <c r="AI57" s="26"/>
      <c r="AJ57" s="26"/>
      <c r="AK57" s="15"/>
    </row>
    <row r="58" spans="1:37" s="1" customFormat="1">
      <c r="A58" s="28"/>
      <c r="D58" s="20"/>
      <c r="G58" s="11"/>
      <c r="J58" s="11"/>
      <c r="K58" s="11"/>
      <c r="L58" s="20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26"/>
      <c r="AI58" s="26"/>
      <c r="AJ58" s="26"/>
      <c r="AK58" s="15"/>
    </row>
    <row r="59" spans="1:37" s="1" customFormat="1">
      <c r="A59" s="28"/>
      <c r="D59" s="20"/>
      <c r="G59" s="11"/>
      <c r="J59" s="11"/>
      <c r="K59" s="11"/>
      <c r="L59" s="20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26"/>
      <c r="AI59" s="26"/>
      <c r="AJ59" s="26"/>
      <c r="AK59" s="15"/>
    </row>
    <row r="60" spans="1:37" s="1" customFormat="1">
      <c r="A60" s="28"/>
      <c r="D60" s="20"/>
      <c r="G60" s="11"/>
      <c r="J60" s="11"/>
      <c r="K60" s="11"/>
      <c r="L60" s="20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26"/>
      <c r="AI60" s="26"/>
      <c r="AJ60" s="26"/>
      <c r="AK60" s="15"/>
    </row>
    <row r="61" spans="1:37" s="1" customFormat="1">
      <c r="A61" s="28"/>
      <c r="D61" s="20"/>
      <c r="G61" s="11"/>
      <c r="J61" s="11"/>
      <c r="K61" s="11"/>
      <c r="L61" s="20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26"/>
      <c r="AI61" s="26"/>
      <c r="AJ61" s="26"/>
      <c r="AK61" s="15"/>
    </row>
    <row r="62" spans="1:37" s="30" customFormat="1">
      <c r="A62" s="28"/>
      <c r="D62" s="12"/>
      <c r="G62" s="31"/>
      <c r="J62" s="31"/>
      <c r="K62" s="31"/>
      <c r="L62" s="12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26"/>
      <c r="AI62" s="26"/>
      <c r="AJ62" s="26"/>
      <c r="AK62" s="15"/>
    </row>
    <row r="63" spans="1:37" s="30" customFormat="1">
      <c r="A63" s="28"/>
      <c r="D63" s="12"/>
      <c r="G63" s="31"/>
      <c r="J63" s="31"/>
      <c r="K63" s="31"/>
      <c r="L63" s="12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26"/>
      <c r="AI63" s="26"/>
      <c r="AJ63" s="26"/>
      <c r="AK63" s="15"/>
    </row>
    <row r="64" spans="1:37" s="30" customFormat="1">
      <c r="A64" s="28"/>
      <c r="D64" s="12"/>
      <c r="G64" s="31"/>
      <c r="J64" s="31"/>
      <c r="K64" s="31"/>
      <c r="L64" s="12"/>
      <c r="U64" s="15"/>
      <c r="V64" s="33"/>
      <c r="W64" s="33"/>
      <c r="X64" s="15"/>
      <c r="Y64" s="33"/>
      <c r="Z64" s="33"/>
      <c r="AA64" s="15"/>
      <c r="AB64" s="33"/>
      <c r="AC64" s="33"/>
      <c r="AD64" s="15"/>
      <c r="AE64" s="26"/>
      <c r="AF64" s="26"/>
      <c r="AG64" s="15"/>
      <c r="AH64" s="26"/>
      <c r="AI64" s="26"/>
      <c r="AJ64" s="26"/>
      <c r="AK64" s="15"/>
    </row>
    <row r="65" spans="4:37" s="1" customFormat="1">
      <c r="D65" s="11"/>
      <c r="E65" s="11"/>
      <c r="F65" s="11"/>
      <c r="G65" s="11"/>
      <c r="H65" s="11"/>
      <c r="I65" s="11"/>
      <c r="J65" s="11"/>
      <c r="K65" s="34"/>
      <c r="L65" s="34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22"/>
      <c r="AI65" s="11"/>
      <c r="AJ65" s="11"/>
      <c r="AK65" s="20"/>
    </row>
    <row r="66" spans="4:37" s="1" customFormat="1" ht="21">
      <c r="AH66" s="23"/>
      <c r="AI66" s="22"/>
      <c r="AJ66" s="22"/>
      <c r="AK66" s="21"/>
    </row>
    <row r="67" spans="4:37" ht="21">
      <c r="AH67" s="1"/>
      <c r="AI67" s="23"/>
      <c r="AJ67" s="24"/>
      <c r="AK67" s="25"/>
    </row>
    <row r="68" spans="4:37">
      <c r="AH68" s="1"/>
      <c r="AI68" s="1"/>
      <c r="AJ68" s="1"/>
      <c r="AK68" s="1"/>
    </row>
  </sheetData>
  <mergeCells count="15">
    <mergeCell ref="A2:A3"/>
    <mergeCell ref="B1:P1"/>
    <mergeCell ref="S1:AM1"/>
    <mergeCell ref="B23:P23"/>
    <mergeCell ref="S23:AM23"/>
    <mergeCell ref="B2:D2"/>
    <mergeCell ref="E2:G2"/>
    <mergeCell ref="H2:J2"/>
    <mergeCell ref="K2:P2"/>
    <mergeCell ref="S2:U2"/>
    <mergeCell ref="V2:X2"/>
    <mergeCell ref="Y2:AA2"/>
    <mergeCell ref="AB2:AD2"/>
    <mergeCell ref="AE2:AG2"/>
    <mergeCell ref="AH2:AM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e faure</dc:creator>
  <cp:lastModifiedBy>valentine faure</cp:lastModifiedBy>
  <dcterms:created xsi:type="dcterms:W3CDTF">2018-04-11T16:49:59Z</dcterms:created>
  <dcterms:modified xsi:type="dcterms:W3CDTF">2020-03-01T18:22:29Z</dcterms:modified>
</cp:coreProperties>
</file>